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134">
  <si>
    <t xml:space="preserve">Pattern's index</t>
  </si>
  <si>
    <t xml:space="preserve">Number of proteins with the pattern at first 40 residues (N-tail)</t>
  </si>
  <si>
    <t xml:space="preserve">Number of proteins with the pattern at terminal 40 residue (C-tail)</t>
  </si>
  <si>
    <t xml:space="preserve">Number of proteins with the pattern far from N,C-tails of proteins</t>
  </si>
  <si>
    <t xml:space="preserve">Number of proteins with the pattern</t>
  </si>
  <si>
    <t xml:space="preserve">Number of groups of proteins with identity lower than 90%</t>
  </si>
  <si>
    <t xml:space="preserve">Number of groups of proteins with identity lower than 20%</t>
  </si>
  <si>
    <t xml:space="preserve">q(A,N), Probability that pattern A matches a random sequence of length N, an upper bound. See #.1. Number of occurrences</t>
  </si>
  <si>
    <t xml:space="preserve">p(A,N), Probability that pattern A matches a random sequence of length N. See #.1. Number of occurrences</t>
  </si>
  <si>
    <t xml:space="preserve">Z(A,N), Statistical significance of pattern A. See #.1. Number of occurrences</t>
  </si>
  <si>
    <r>
      <rPr>
        <sz val="10"/>
        <rFont val="Symbol"/>
        <family val="1"/>
        <charset val="2"/>
      </rPr>
      <t xml:space="preserve">D</t>
    </r>
    <r>
      <rPr>
        <sz val="10"/>
        <rFont val="Arial Cyr"/>
        <family val="0"/>
        <charset val="204"/>
      </rPr>
      <t xml:space="preserve">TP, Number of disordered residues </t>
    </r>
  </si>
  <si>
    <r>
      <rPr>
        <sz val="10"/>
        <rFont val="Arial Cyr"/>
        <family val="0"/>
        <charset val="204"/>
      </rPr>
      <t xml:space="preserve">-</t>
    </r>
    <r>
      <rPr>
        <sz val="10"/>
        <rFont val="Symbol"/>
        <family val="1"/>
        <charset val="2"/>
      </rPr>
      <t xml:space="preserve">D</t>
    </r>
    <r>
      <rPr>
        <sz val="10"/>
        <rFont val="Arial Cyr"/>
        <family val="0"/>
        <charset val="204"/>
      </rPr>
      <t xml:space="preserve">TN Number of ordered residues</t>
    </r>
  </si>
  <si>
    <t xml:space="preserve">Number of disordered residues for the given pattern without consideration of the terminal residues </t>
  </si>
  <si>
    <t xml:space="preserve">Number of ordered residues for the given pattern without consideration of the terminal residues </t>
  </si>
  <si>
    <t xml:space="preserve">N(A), Number of fragments, See #.3. Significance of disordered occurrences</t>
  </si>
  <si>
    <r>
      <rPr>
        <sz val="10"/>
        <rFont val="Arial Cyr"/>
        <family val="0"/>
        <charset val="204"/>
      </rPr>
      <t xml:space="preserve">N</t>
    </r>
    <r>
      <rPr>
        <vertAlign val="subscript"/>
        <sz val="10"/>
        <rFont val="Arial Cyr"/>
        <family val="0"/>
        <charset val="204"/>
      </rPr>
      <t xml:space="preserve">d</t>
    </r>
    <r>
      <rPr>
        <sz val="10"/>
        <rFont val="Arial Cyr"/>
        <family val="0"/>
        <charset val="204"/>
      </rPr>
      <t xml:space="preserve">(A), Number of disordered fragments, See #.3. Significance of disordered occurrences</t>
    </r>
  </si>
  <si>
    <t xml:space="preserve">Z-score, See #.3. Significance of disordered occurrences</t>
  </si>
  <si>
    <t xml:space="preserve">occurrence in human proteome</t>
  </si>
  <si>
    <t xml:space="preserve">occurrence in drosophila (fruit fly) proteome</t>
  </si>
  <si>
    <t xml:space="preserve">occurrence in c.elegance proteome</t>
  </si>
  <si>
    <t xml:space="preserve">occurrence in E.coli (strains O6-K15-H31) proteome</t>
  </si>
  <si>
    <t xml:space="preserve">occurrence in L.lactis proteome</t>
  </si>
  <si>
    <t xml:space="preserve">occurrence in M.tuberculosis (ATCC 25177) proteome</t>
  </si>
  <si>
    <t xml:space="preserve">Pattern length</t>
  </si>
  <si>
    <t xml:space="preserve">Pattern</t>
  </si>
  <si>
    <t xml:space="preserve">HHHHHH</t>
  </si>
  <si>
    <t xml:space="preserve">ENLYFQ</t>
  </si>
  <si>
    <t xml:space="preserve">LVPRGS</t>
  </si>
  <si>
    <t xml:space="preserve">LEHHHH</t>
  </si>
  <si>
    <t xml:space="preserve">ASMTGGQQMGR</t>
  </si>
  <si>
    <t xml:space="preserve">AHHHHHHMGTLEAQTQGPGSM</t>
  </si>
  <si>
    <t xml:space="preserve">EGRHHHH</t>
  </si>
  <si>
    <t xml:space="preserve">HHHHSSGLVPRGSHM</t>
  </si>
  <si>
    <t xml:space="preserve">GGKGGG</t>
  </si>
  <si>
    <t xml:space="preserve">APAPSA</t>
  </si>
  <si>
    <t xml:space="preserve">KKKGKK</t>
  </si>
  <si>
    <t xml:space="preserve">PPPPPP</t>
  </si>
  <si>
    <t xml:space="preserve">GSSHHH</t>
  </si>
  <si>
    <t xml:space="preserve">GSSGSS</t>
  </si>
  <si>
    <t xml:space="preserve">DDDDKA</t>
  </si>
  <si>
    <t xml:space="preserve">EEEDEE</t>
  </si>
  <si>
    <t xml:space="preserve">HHHSGS</t>
  </si>
  <si>
    <t xml:space="preserve">LYKKAG</t>
  </si>
  <si>
    <t xml:space="preserve">GSAMAS</t>
  </si>
  <si>
    <t xml:space="preserve">KGEHHH</t>
  </si>
  <si>
    <t xml:space="preserve">DEEAEE</t>
  </si>
  <si>
    <t xml:space="preserve">AAALGHHHHHH</t>
  </si>
  <si>
    <t xml:space="preserve">APAPAP</t>
  </si>
  <si>
    <t xml:space="preserve">SGHIEGR</t>
  </si>
  <si>
    <t xml:space="preserve">EQKLISEED</t>
  </si>
  <si>
    <t xml:space="preserve">DYKDDDD</t>
  </si>
  <si>
    <t xml:space="preserve">WSHPQFEK</t>
  </si>
  <si>
    <t xml:space="preserve">PPPPPK</t>
  </si>
  <si>
    <t xml:space="preserve">HHHSHM</t>
  </si>
  <si>
    <t xml:space="preserve">GPLGSM</t>
  </si>
  <si>
    <t xml:space="preserve">PGSSGG</t>
  </si>
  <si>
    <t xml:space="preserve">ENLYFQG</t>
  </si>
  <si>
    <t xml:space="preserve">RRGKKK</t>
  </si>
  <si>
    <t xml:space="preserve">VDDDDK</t>
  </si>
  <si>
    <t xml:space="preserve">LYDDDDKD</t>
  </si>
  <si>
    <t xml:space="preserve">PEDPED</t>
  </si>
  <si>
    <t xml:space="preserve">PGGMGG</t>
  </si>
  <si>
    <t xml:space="preserve">LGSPEF</t>
  </si>
  <si>
    <t xml:space="preserve">HHHHSG</t>
  </si>
  <si>
    <t xml:space="preserve">EDEDEE</t>
  </si>
  <si>
    <t xml:space="preserve">HHHHHHSSGVDLGTENLYFQSM</t>
  </si>
  <si>
    <t xml:space="preserve">GGGSSGGG</t>
  </si>
  <si>
    <t xml:space="preserve">GGRHHH</t>
  </si>
  <si>
    <t xml:space="preserve">KKRKRK</t>
  </si>
  <si>
    <t xml:space="preserve">GINPFT</t>
  </si>
  <si>
    <t xml:space="preserve">PNSSSV</t>
  </si>
  <si>
    <t xml:space="preserve">YFQGHM</t>
  </si>
  <si>
    <t xml:space="preserve">GSMMAA</t>
  </si>
  <si>
    <t xml:space="preserve">HHHHSSGVDLGTENLYFQSNAM</t>
  </si>
  <si>
    <t xml:space="preserve">DDDDKH</t>
  </si>
  <si>
    <t xml:space="preserve">DDEDED</t>
  </si>
  <si>
    <t xml:space="preserve">EEEEAP</t>
  </si>
  <si>
    <t xml:space="preserve">QQQQQQ</t>
  </si>
  <si>
    <t xml:space="preserve">GGGGGSG</t>
  </si>
  <si>
    <t xml:space="preserve">LEVLFQGP</t>
  </si>
  <si>
    <t xml:space="preserve">KKGEKK</t>
  </si>
  <si>
    <t xml:space="preserve">SMTGGQQMGRGS</t>
  </si>
  <si>
    <t xml:space="preserve">PPEPPK</t>
  </si>
  <si>
    <t xml:space="preserve">AHHIHH</t>
  </si>
  <si>
    <t xml:space="preserve">PTTENLYFQGAM</t>
  </si>
  <si>
    <t xml:space="preserve">GSHMKN</t>
  </si>
  <si>
    <t xml:space="preserve">HHHHHMA</t>
  </si>
  <si>
    <t xml:space="preserve">GGSGSGG</t>
  </si>
  <si>
    <t xml:space="preserve">GHGHHH</t>
  </si>
  <si>
    <t xml:space="preserve">SHHHHHHSQDP</t>
  </si>
  <si>
    <t xml:space="preserve">SHHHHH</t>
  </si>
  <si>
    <t xml:space="preserve">AMADIGS</t>
  </si>
  <si>
    <t xml:space="preserve">GSHMLE</t>
  </si>
  <si>
    <t xml:space="preserve">KLAAALEHHHHH</t>
  </si>
  <si>
    <t xml:space="preserve">DDDDKM</t>
  </si>
  <si>
    <t xml:space="preserve">SGGGSGG</t>
  </si>
  <si>
    <t xml:space="preserve">HHHHGK</t>
  </si>
  <si>
    <t xml:space="preserve">DEEEED</t>
  </si>
  <si>
    <t xml:space="preserve">GRDHHH</t>
  </si>
  <si>
    <t xml:space="preserve">AAAHHHHH</t>
  </si>
  <si>
    <t xml:space="preserve">GSHMSQ</t>
  </si>
  <si>
    <t xml:space="preserve">SLPHHH</t>
  </si>
  <si>
    <t xml:space="preserve">ENLYFGGS</t>
  </si>
  <si>
    <t xml:space="preserve">SGGGGSG</t>
  </si>
  <si>
    <t xml:space="preserve">GGGGGIL</t>
  </si>
  <si>
    <t xml:space="preserve">EGGSHHHHH</t>
  </si>
  <si>
    <t xml:space="preserve">SGEVPR</t>
  </si>
  <si>
    <t xml:space="preserve">GPGSMT</t>
  </si>
  <si>
    <t xml:space="preserve">ALEHHHHH</t>
  </si>
  <si>
    <t xml:space="preserve">GSHWGS</t>
  </si>
  <si>
    <t xml:space="preserve">KHHHHH</t>
  </si>
  <si>
    <t xml:space="preserve">HHSSGR</t>
  </si>
  <si>
    <t xml:space="preserve">GSHMGT</t>
  </si>
  <si>
    <t xml:space="preserve">HIEGRHM</t>
  </si>
  <si>
    <t xml:space="preserve">SGAHHHH</t>
  </si>
  <si>
    <t xml:space="preserve">HHHGSM</t>
  </si>
  <si>
    <t xml:space="preserve">GPGSMS</t>
  </si>
  <si>
    <t xml:space="preserve">SHMNAP</t>
  </si>
  <si>
    <t xml:space="preserve">SRSHHHH</t>
  </si>
  <si>
    <t xml:space="preserve">MDSPDL</t>
  </si>
  <si>
    <t xml:space="preserve">DEEHHH</t>
  </si>
  <si>
    <t xml:space="preserve">GPGSMM</t>
  </si>
  <si>
    <t xml:space="preserve">GSHMSK</t>
  </si>
  <si>
    <t xml:space="preserve">GEKHHHH</t>
  </si>
  <si>
    <t xml:space="preserve">KEGHHH</t>
  </si>
  <si>
    <t xml:space="preserve">NHHHHH</t>
  </si>
  <si>
    <t xml:space="preserve">HHHSSA</t>
  </si>
  <si>
    <t xml:space="preserve">HHHHHA</t>
  </si>
  <si>
    <t xml:space="preserve">QPPPPP</t>
  </si>
  <si>
    <t xml:space="preserve">MASMTG</t>
  </si>
  <si>
    <t xml:space="preserve">VEHHHH</t>
  </si>
  <si>
    <t xml:space="preserve">NEGHHH</t>
  </si>
  <si>
    <t xml:space="preserve">QPELAP</t>
  </si>
  <si>
    <t xml:space="preserve">PRHHH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@"/>
    <numFmt numFmtId="167" formatCode="0.0"/>
  </numFmts>
  <fonts count="9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C0C0C0"/>
      <name val="Arial Cyr"/>
      <family val="0"/>
      <charset val="204"/>
    </font>
    <font>
      <sz val="10"/>
      <name val="Consolas"/>
      <family val="3"/>
      <charset val="204"/>
    </font>
    <font>
      <sz val="10"/>
      <name val="Arial"/>
      <family val="2"/>
      <charset val="204"/>
    </font>
    <font>
      <sz val="10"/>
      <name val="Symbol"/>
      <family val="1"/>
      <charset val="2"/>
    </font>
    <font>
      <vertAlign val="subscript"/>
      <sz val="10"/>
      <name val="Arial Cyr"/>
      <family val="0"/>
      <charset val="204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Arial Cyr"/>
        <charset val="204"/>
        <family val="0"/>
      </font>
      <fill>
        <patternFill>
          <bgColor rgb="FFFF9900"/>
        </patternFill>
      </fill>
    </dxf>
    <dxf>
      <font>
        <name val="Arial Cyr"/>
        <charset val="204"/>
        <family val="0"/>
      </font>
      <fill>
        <patternFill>
          <bgColor rgb="FFFFCC00"/>
        </patternFill>
      </fill>
    </dxf>
    <dxf>
      <font>
        <name val="Arial Cyr"/>
        <charset val="204"/>
        <family val="0"/>
      </font>
      <fill>
        <patternFill>
          <bgColor rgb="FFFFFF99"/>
        </patternFill>
      </fill>
    </dxf>
    <dxf>
      <font>
        <name val="Arial Cyr"/>
        <charset val="204"/>
        <family val="0"/>
        <color rgb="FFC0C0C0"/>
      </font>
    </dxf>
    <dxf>
      <font>
        <name val="Arial Cyr"/>
        <charset val="204"/>
        <family val="0"/>
      </font>
      <fill>
        <patternFill>
          <bgColor rgb="FFCCFFFF"/>
        </patternFill>
      </fill>
    </dxf>
    <dxf>
      <font>
        <name val="Arial Cyr"/>
        <charset val="204"/>
        <family val="0"/>
      </font>
      <fill>
        <patternFill>
          <bgColor rgb="FF00FFFF"/>
        </patternFill>
      </fill>
    </dxf>
    <dxf>
      <font>
        <name val="Arial Cyr"/>
        <charset val="204"/>
        <family val="0"/>
      </font>
      <fill>
        <patternFill>
          <bgColor rgb="FFFF0000"/>
        </patternFill>
      </fill>
    </dxf>
    <dxf>
      <font>
        <name val="Arial Cyr"/>
        <charset val="204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2" activeCellId="0" sqref="J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2" width="6.56"/>
    <col collapsed="false" customWidth="true" hidden="false" outlineLevel="0" max="3" min="3" style="3" width="6.56"/>
    <col collapsed="false" customWidth="true" hidden="false" outlineLevel="0" max="4" min="4" style="4" width="6.56"/>
    <col collapsed="false" customWidth="true" hidden="false" outlineLevel="0" max="5" min="5" style="1" width="4.99"/>
    <col collapsed="false" customWidth="true" hidden="false" outlineLevel="0" max="6" min="6" style="5" width="4.99"/>
    <col collapsed="false" customWidth="true" hidden="false" outlineLevel="0" max="7" min="7" style="6" width="4.99"/>
    <col collapsed="false" customWidth="true" hidden="false" outlineLevel="0" max="9" min="8" style="7" width="8.14"/>
    <col collapsed="false" customWidth="true" hidden="false" outlineLevel="0" max="10" min="10" style="7" width="6.7"/>
    <col collapsed="false" customWidth="true" hidden="false" outlineLevel="0" max="11" min="11" style="5" width="7.56"/>
    <col collapsed="false" customWidth="true" hidden="false" outlineLevel="0" max="12" min="12" style="6" width="6.56"/>
    <col collapsed="false" customWidth="true" hidden="false" outlineLevel="0" max="13" min="13" style="5" width="7.56"/>
    <col collapsed="false" customWidth="true" hidden="false" outlineLevel="0" max="14" min="14" style="6" width="6.56"/>
    <col collapsed="false" customWidth="true" hidden="false" outlineLevel="0" max="16" min="15" style="8" width="6.56"/>
    <col collapsed="false" customWidth="true" hidden="false" outlineLevel="0" max="17" min="17" style="6" width="6.56"/>
    <col collapsed="false" customWidth="true" hidden="false" outlineLevel="0" max="18" min="18" style="5" width="3.99"/>
    <col collapsed="false" customWidth="true" hidden="false" outlineLevel="0" max="20" min="19" style="8" width="3.99"/>
    <col collapsed="false" customWidth="true" hidden="false" outlineLevel="0" max="22" min="21" style="8" width="3.28"/>
    <col collapsed="false" customWidth="true" hidden="false" outlineLevel="0" max="23" min="23" style="6" width="3.28"/>
    <col collapsed="false" customWidth="true" hidden="false" outlineLevel="0" max="24" min="24" style="0" width="3.99"/>
    <col collapsed="false" customWidth="true" hidden="false" outlineLevel="0" max="25" min="25" style="9" width="23.41"/>
  </cols>
  <sheetData>
    <row r="1" s="26" customFormat="true" ht="297" hidden="false" customHeight="true" outlineLevel="0" collapsed="false">
      <c r="A1" s="10" t="s">
        <v>0</v>
      </c>
      <c r="B1" s="11" t="s">
        <v>1</v>
      </c>
      <c r="C1" s="12" t="s">
        <v>2</v>
      </c>
      <c r="D1" s="13" t="s">
        <v>3</v>
      </c>
      <c r="E1" s="10" t="s">
        <v>4</v>
      </c>
      <c r="F1" s="14" t="s">
        <v>5</v>
      </c>
      <c r="G1" s="15" t="s">
        <v>6</v>
      </c>
      <c r="H1" s="16" t="s">
        <v>7</v>
      </c>
      <c r="I1" s="16" t="s">
        <v>8</v>
      </c>
      <c r="J1" s="17" t="s">
        <v>9</v>
      </c>
      <c r="K1" s="18" t="s">
        <v>10</v>
      </c>
      <c r="L1" s="19" t="s">
        <v>11</v>
      </c>
      <c r="M1" s="20" t="s">
        <v>12</v>
      </c>
      <c r="N1" s="21" t="s">
        <v>13</v>
      </c>
      <c r="O1" s="22" t="s">
        <v>14</v>
      </c>
      <c r="P1" s="22" t="s">
        <v>15</v>
      </c>
      <c r="Q1" s="23" t="s">
        <v>16</v>
      </c>
      <c r="R1" s="14" t="s">
        <v>17</v>
      </c>
      <c r="S1" s="12" t="s">
        <v>18</v>
      </c>
      <c r="T1" s="12" t="s">
        <v>19</v>
      </c>
      <c r="U1" s="24" t="s">
        <v>20</v>
      </c>
      <c r="V1" s="12" t="s">
        <v>21</v>
      </c>
      <c r="W1" s="13" t="s">
        <v>22</v>
      </c>
      <c r="X1" s="12" t="s">
        <v>23</v>
      </c>
      <c r="Y1" s="25" t="s">
        <v>24</v>
      </c>
    </row>
    <row r="2" customFormat="false" ht="12.75" hidden="false" customHeight="false" outlineLevel="0" collapsed="false">
      <c r="A2" s="1" t="n">
        <v>1</v>
      </c>
      <c r="B2" s="5" t="n">
        <v>3069</v>
      </c>
      <c r="C2" s="8" t="n">
        <v>2670</v>
      </c>
      <c r="D2" s="6" t="n">
        <v>10</v>
      </c>
      <c r="E2" s="1" t="n">
        <v>5423</v>
      </c>
      <c r="F2" s="5" t="n">
        <v>4324</v>
      </c>
      <c r="G2" s="6" t="n">
        <v>1227</v>
      </c>
      <c r="H2" s="27" t="n">
        <v>6.98518E-006</v>
      </c>
      <c r="I2" s="28" t="n">
        <v>6.88824E-006</v>
      </c>
      <c r="J2" s="27" t="n">
        <f aca="false">(E2-1-34464*H2)/(34464*H2*(1-H2))^0.5</f>
        <v>11050.19915274</v>
      </c>
      <c r="K2" s="29" t="n">
        <v>39486.553</v>
      </c>
      <c r="L2" s="30" t="n">
        <v>2444.447</v>
      </c>
      <c r="M2" s="29" t="n">
        <v>30637.315</v>
      </c>
      <c r="N2" s="30" t="n">
        <v>2313.685</v>
      </c>
      <c r="O2" s="8" t="n">
        <v>5441</v>
      </c>
      <c r="P2" s="8" t="n">
        <v>4991</v>
      </c>
      <c r="Q2" s="30" t="n">
        <v>350.764159726577</v>
      </c>
      <c r="R2" s="5" t="n">
        <v>99</v>
      </c>
      <c r="S2" s="8" t="n">
        <v>133</v>
      </c>
      <c r="T2" s="8" t="n">
        <v>57</v>
      </c>
      <c r="U2" s="8" t="n">
        <v>0</v>
      </c>
      <c r="V2" s="8" t="n">
        <v>0</v>
      </c>
      <c r="W2" s="6" t="n">
        <v>0</v>
      </c>
      <c r="X2" s="0" t="n">
        <v>6</v>
      </c>
      <c r="Y2" s="9" t="s">
        <v>25</v>
      </c>
    </row>
    <row r="3" customFormat="false" ht="12.75" hidden="false" customHeight="false" outlineLevel="0" collapsed="false">
      <c r="A3" s="1" t="n">
        <v>2</v>
      </c>
      <c r="B3" s="5" t="n">
        <v>669</v>
      </c>
      <c r="C3" s="8" t="n">
        <v>51</v>
      </c>
      <c r="D3" s="6" t="n">
        <v>6</v>
      </c>
      <c r="E3" s="1" t="n">
        <v>726</v>
      </c>
      <c r="F3" s="5" t="n">
        <v>667</v>
      </c>
      <c r="G3" s="6" t="n">
        <v>277</v>
      </c>
      <c r="H3" s="27" t="n">
        <v>0.000132368</v>
      </c>
      <c r="I3" s="0" t="n">
        <v>0.00013236</v>
      </c>
      <c r="J3" s="27" t="n">
        <f aca="false">(E3-1-34464*H3)/(34464*H3*(1-H3))^0.5</f>
        <v>337.326961667645</v>
      </c>
      <c r="K3" s="29" t="n">
        <v>6721.672</v>
      </c>
      <c r="L3" s="30" t="n">
        <v>1329.328</v>
      </c>
      <c r="M3" s="29" t="n">
        <v>3228.672</v>
      </c>
      <c r="N3" s="30" t="n">
        <v>1127.328</v>
      </c>
      <c r="O3" s="8" t="n">
        <v>727</v>
      </c>
      <c r="P3" s="8" t="n">
        <v>496</v>
      </c>
      <c r="Q3" s="30" t="n">
        <v>94.0350910889177</v>
      </c>
      <c r="R3" s="5" t="n">
        <v>3</v>
      </c>
      <c r="S3" s="8" t="n">
        <v>0</v>
      </c>
      <c r="T3" s="8" t="n">
        <v>0</v>
      </c>
      <c r="U3" s="8" t="n">
        <v>0</v>
      </c>
      <c r="V3" s="8" t="n">
        <v>0</v>
      </c>
      <c r="W3" s="6" t="n">
        <v>0</v>
      </c>
      <c r="X3" s="0" t="n">
        <v>6</v>
      </c>
      <c r="Y3" s="9" t="s">
        <v>26</v>
      </c>
    </row>
    <row r="4" customFormat="false" ht="12.75" hidden="false" customHeight="false" outlineLevel="0" collapsed="false">
      <c r="A4" s="1" t="n">
        <v>3</v>
      </c>
      <c r="B4" s="5" t="n">
        <v>759</v>
      </c>
      <c r="C4" s="8" t="n">
        <v>41</v>
      </c>
      <c r="D4" s="6" t="n">
        <v>27</v>
      </c>
      <c r="E4" s="1" t="n">
        <v>821</v>
      </c>
      <c r="F4" s="5" t="n">
        <v>638</v>
      </c>
      <c r="G4" s="6" t="n">
        <v>276</v>
      </c>
      <c r="H4" s="27" t="n">
        <v>0.000711915</v>
      </c>
      <c r="I4" s="0" t="n">
        <v>0.000711673</v>
      </c>
      <c r="J4" s="27" t="n">
        <f aca="false">(E4-1-34464*H4)/(34464*H4*(1-H4))^0.5</f>
        <v>160.649200700004</v>
      </c>
      <c r="K4" s="29" t="n">
        <v>6339.893</v>
      </c>
      <c r="L4" s="30" t="n">
        <v>1606.107</v>
      </c>
      <c r="M4" s="29" t="n">
        <v>4023.103</v>
      </c>
      <c r="N4" s="30" t="n">
        <v>932.897</v>
      </c>
      <c r="O4" s="8" t="n">
        <v>827</v>
      </c>
      <c r="P4" s="8" t="n">
        <v>664</v>
      </c>
      <c r="Q4" s="30" t="n">
        <v>119.007256816964</v>
      </c>
      <c r="R4" s="5" t="n">
        <v>4</v>
      </c>
      <c r="S4" s="8" t="n">
        <v>0</v>
      </c>
      <c r="T4" s="8" t="n">
        <v>0</v>
      </c>
      <c r="U4" s="8" t="n">
        <v>0</v>
      </c>
      <c r="V4" s="8" t="n">
        <v>0</v>
      </c>
      <c r="W4" s="6" t="n">
        <v>0</v>
      </c>
      <c r="X4" s="0" t="n">
        <v>6</v>
      </c>
      <c r="Y4" s="9" t="s">
        <v>27</v>
      </c>
    </row>
    <row r="5" customFormat="false" ht="12.75" hidden="false" customHeight="false" outlineLevel="0" collapsed="false">
      <c r="A5" s="1" t="n">
        <v>4</v>
      </c>
      <c r="B5" s="5" t="n">
        <v>2</v>
      </c>
      <c r="C5" s="8" t="n">
        <v>1090</v>
      </c>
      <c r="D5" s="6" t="n">
        <v>0</v>
      </c>
      <c r="E5" s="1" t="n">
        <v>1092</v>
      </c>
      <c r="F5" s="5" t="n">
        <v>894</v>
      </c>
      <c r="G5" s="6" t="n">
        <v>451</v>
      </c>
      <c r="H5" s="27" t="n">
        <v>5.83915E-005</v>
      </c>
      <c r="I5" s="28" t="n">
        <v>5.83899E-005</v>
      </c>
      <c r="J5" s="27" t="n">
        <f aca="false">(E5-1-34464*H5)/(34464*H5*(1-H5))^0.5</f>
        <v>767.675986814858</v>
      </c>
      <c r="K5" s="29" t="n">
        <v>1605.978</v>
      </c>
      <c r="L5" s="30" t="n">
        <v>692.022</v>
      </c>
      <c r="M5" s="29" t="n">
        <v>5412.756</v>
      </c>
      <c r="N5" s="30" t="n">
        <v>1139.244</v>
      </c>
      <c r="O5" s="8" t="n">
        <v>1094</v>
      </c>
      <c r="P5" s="8" t="n">
        <v>888</v>
      </c>
      <c r="Q5" s="30" t="n">
        <v>138.446208310593</v>
      </c>
      <c r="R5" s="5" t="n">
        <v>0</v>
      </c>
      <c r="S5" s="8" t="n">
        <v>0</v>
      </c>
      <c r="T5" s="8" t="n">
        <v>0</v>
      </c>
      <c r="U5" s="8" t="n">
        <v>0</v>
      </c>
      <c r="V5" s="8" t="n">
        <v>0</v>
      </c>
      <c r="W5" s="6" t="n">
        <v>0</v>
      </c>
      <c r="X5" s="0" t="n">
        <v>6</v>
      </c>
      <c r="Y5" s="9" t="s">
        <v>28</v>
      </c>
    </row>
    <row r="6" customFormat="false" ht="12.75" hidden="false" customHeight="false" outlineLevel="0" collapsed="false">
      <c r="A6" s="1" t="n">
        <v>5</v>
      </c>
      <c r="B6" s="5" t="n">
        <v>104</v>
      </c>
      <c r="C6" s="8" t="n">
        <v>0</v>
      </c>
      <c r="D6" s="6" t="n">
        <v>0</v>
      </c>
      <c r="E6" s="1" t="n">
        <v>104</v>
      </c>
      <c r="F6" s="5" t="n">
        <v>79</v>
      </c>
      <c r="G6" s="6" t="n">
        <v>69</v>
      </c>
      <c r="H6" s="27" t="n">
        <v>1.46097E-008</v>
      </c>
      <c r="I6" s="28" t="n">
        <v>1.46097E-008</v>
      </c>
      <c r="J6" s="27" t="n">
        <f aca="false">(E6-1-34464*H6)/(34464*H6*(1-H6))^0.5</f>
        <v>4590.20006728403</v>
      </c>
      <c r="K6" s="29" t="n">
        <v>1266.179</v>
      </c>
      <c r="L6" s="30" t="n">
        <v>30.821</v>
      </c>
      <c r="M6" s="29" t="n">
        <v>1113.429</v>
      </c>
      <c r="N6" s="30" t="n">
        <v>30.571</v>
      </c>
      <c r="O6" s="8" t="n">
        <v>104</v>
      </c>
      <c r="P6" s="8" t="n">
        <v>101</v>
      </c>
      <c r="Q6" s="30" t="n">
        <v>54.4701962816143</v>
      </c>
      <c r="R6" s="5" t="n">
        <v>0</v>
      </c>
      <c r="S6" s="8" t="n">
        <v>0</v>
      </c>
      <c r="T6" s="8" t="n">
        <v>0</v>
      </c>
      <c r="U6" s="8" t="n">
        <v>0</v>
      </c>
      <c r="V6" s="8" t="n">
        <v>0</v>
      </c>
      <c r="W6" s="6" t="n">
        <v>0</v>
      </c>
      <c r="X6" s="0" t="n">
        <v>11</v>
      </c>
      <c r="Y6" s="9" t="s">
        <v>29</v>
      </c>
    </row>
    <row r="7" customFormat="false" ht="12.75" hidden="false" customHeight="false" outlineLevel="0" collapsed="false">
      <c r="A7" s="1" t="n">
        <v>6</v>
      </c>
      <c r="B7" s="5" t="n">
        <v>83</v>
      </c>
      <c r="C7" s="8" t="n">
        <v>0</v>
      </c>
      <c r="D7" s="6" t="n">
        <v>0</v>
      </c>
      <c r="E7" s="1" t="n">
        <v>83</v>
      </c>
      <c r="F7" s="5" t="n">
        <v>81</v>
      </c>
      <c r="G7" s="6" t="n">
        <v>55</v>
      </c>
      <c r="H7" s="27" t="n">
        <v>6.75601E-018</v>
      </c>
      <c r="I7" s="0"/>
      <c r="J7" s="27" t="n">
        <f aca="false">(E7-1-34464*H7)/(34464*H7*(1-H7))^0.5</f>
        <v>169936187.122415</v>
      </c>
      <c r="K7" s="29" t="n">
        <v>1066.417</v>
      </c>
      <c r="L7" s="30" t="n">
        <v>95.583</v>
      </c>
      <c r="M7" s="29" t="n">
        <v>1642.875</v>
      </c>
      <c r="N7" s="30" t="n">
        <v>100.125</v>
      </c>
      <c r="O7" s="8" t="n">
        <v>83</v>
      </c>
      <c r="P7" s="8" t="n">
        <v>81</v>
      </c>
      <c r="Q7" s="30" t="n">
        <v>59.3039404329178</v>
      </c>
      <c r="R7" s="5" t="n">
        <v>0</v>
      </c>
      <c r="S7" s="8" t="n">
        <v>0</v>
      </c>
      <c r="T7" s="8" t="n">
        <v>0</v>
      </c>
      <c r="U7" s="8" t="n">
        <v>0</v>
      </c>
      <c r="V7" s="8" t="n">
        <v>0</v>
      </c>
      <c r="W7" s="6" t="n">
        <v>0</v>
      </c>
      <c r="X7" s="0" t="n">
        <v>21</v>
      </c>
      <c r="Y7" s="9" t="s">
        <v>30</v>
      </c>
    </row>
    <row r="8" customFormat="false" ht="12.75" hidden="false" customHeight="false" outlineLevel="0" collapsed="false">
      <c r="A8" s="1" t="n">
        <v>7</v>
      </c>
      <c r="B8" s="5" t="n">
        <v>1</v>
      </c>
      <c r="C8" s="8" t="n">
        <v>603</v>
      </c>
      <c r="D8" s="6" t="n">
        <v>0</v>
      </c>
      <c r="E8" s="1" t="n">
        <v>604</v>
      </c>
      <c r="F8" s="5" t="n">
        <v>577</v>
      </c>
      <c r="G8" s="6" t="n">
        <v>207</v>
      </c>
      <c r="H8" s="27" t="n">
        <v>3.04213E-006</v>
      </c>
      <c r="I8" s="28" t="n">
        <v>3.04213E-006</v>
      </c>
      <c r="J8" s="27" t="n">
        <f aca="false">(E8-1-34464*H8)/(34464*H8*(1-H8))^0.5</f>
        <v>1861.96164182976</v>
      </c>
      <c r="K8" s="29" t="n">
        <v>978.45</v>
      </c>
      <c r="L8" s="30" t="n">
        <v>206.55</v>
      </c>
      <c r="M8" s="29" t="n">
        <v>3810.026</v>
      </c>
      <c r="N8" s="30" t="n">
        <v>417.974</v>
      </c>
      <c r="O8" s="8" t="n">
        <v>604</v>
      </c>
      <c r="P8" s="8" t="n">
        <v>549</v>
      </c>
      <c r="Q8" s="30" t="n">
        <v>113.511567862275</v>
      </c>
      <c r="R8" s="5" t="n">
        <v>0</v>
      </c>
      <c r="S8" s="8" t="n">
        <v>0</v>
      </c>
      <c r="T8" s="8" t="n">
        <v>0</v>
      </c>
      <c r="U8" s="8" t="n">
        <v>0</v>
      </c>
      <c r="V8" s="8" t="n">
        <v>0</v>
      </c>
      <c r="W8" s="6" t="n">
        <v>0</v>
      </c>
      <c r="X8" s="0" t="n">
        <v>7</v>
      </c>
      <c r="Y8" s="9" t="s">
        <v>31</v>
      </c>
    </row>
    <row r="9" customFormat="false" ht="12.75" hidden="false" customHeight="false" outlineLevel="0" collapsed="false">
      <c r="A9" s="1" t="n">
        <v>8</v>
      </c>
      <c r="B9" s="5" t="n">
        <v>531</v>
      </c>
      <c r="C9" s="8" t="n">
        <v>1</v>
      </c>
      <c r="D9" s="6" t="n">
        <v>2</v>
      </c>
      <c r="E9" s="1" t="n">
        <v>531</v>
      </c>
      <c r="F9" s="5" t="n">
        <v>413</v>
      </c>
      <c r="G9" s="6" t="n">
        <v>202</v>
      </c>
      <c r="H9" s="27" t="n">
        <v>2.92882E-014</v>
      </c>
      <c r="I9" s="28" t="n">
        <v>2.92882E-014</v>
      </c>
      <c r="J9" s="27" t="n">
        <f aca="false">(E9-1-34464*H9)/(34464*H9*(1-H9))^0.5</f>
        <v>16681945.1158582</v>
      </c>
      <c r="K9" s="29" t="n">
        <v>770.179</v>
      </c>
      <c r="L9" s="30" t="n">
        <v>296.821</v>
      </c>
      <c r="M9" s="29" t="n">
        <v>7303.412</v>
      </c>
      <c r="N9" s="30" t="n">
        <v>706.588</v>
      </c>
      <c r="O9" s="8" t="n">
        <v>534</v>
      </c>
      <c r="P9" s="8" t="n">
        <v>497</v>
      </c>
      <c r="Q9" s="30" t="n">
        <v>127.84090683379</v>
      </c>
      <c r="R9" s="5" t="n">
        <v>0</v>
      </c>
      <c r="S9" s="8" t="n">
        <v>0</v>
      </c>
      <c r="T9" s="8" t="n">
        <v>0</v>
      </c>
      <c r="U9" s="8" t="n">
        <v>0</v>
      </c>
      <c r="V9" s="8" t="n">
        <v>0</v>
      </c>
      <c r="W9" s="6" t="n">
        <v>0</v>
      </c>
      <c r="X9" s="0" t="n">
        <v>15</v>
      </c>
      <c r="Y9" s="9" t="s">
        <v>32</v>
      </c>
    </row>
    <row r="10" customFormat="false" ht="12.75" hidden="false" customHeight="false" outlineLevel="0" collapsed="false">
      <c r="A10" s="1" t="n">
        <v>11</v>
      </c>
      <c r="B10" s="5" t="n">
        <v>35</v>
      </c>
      <c r="C10" s="8" t="n">
        <v>13</v>
      </c>
      <c r="D10" s="6" t="n">
        <v>124</v>
      </c>
      <c r="E10" s="1" t="n">
        <v>120</v>
      </c>
      <c r="F10" s="5" t="n">
        <v>81</v>
      </c>
      <c r="G10" s="6" t="n">
        <v>60</v>
      </c>
      <c r="H10" s="27" t="n">
        <v>0.00106688</v>
      </c>
      <c r="I10" s="0" t="n">
        <v>0.00106183</v>
      </c>
      <c r="J10" s="27" t="n">
        <f aca="false">(E10-1-34464*H10)/(34464*H10*(1-H10))^0.5</f>
        <v>13.5683484904771</v>
      </c>
      <c r="K10" s="29" t="n">
        <v>743.833</v>
      </c>
      <c r="L10" s="30" t="n">
        <v>722.167</v>
      </c>
      <c r="M10" s="29" t="n">
        <v>548.5</v>
      </c>
      <c r="N10" s="30" t="n">
        <v>382.5</v>
      </c>
      <c r="O10" s="8" t="n">
        <v>137</v>
      </c>
      <c r="P10" s="8" t="n">
        <v>76</v>
      </c>
      <c r="Q10" s="30" t="n">
        <v>32.7710693117935</v>
      </c>
      <c r="R10" s="5" t="n">
        <v>1</v>
      </c>
      <c r="S10" s="8" t="n">
        <v>4</v>
      </c>
      <c r="T10" s="8" t="n">
        <v>5</v>
      </c>
      <c r="U10" s="8" t="n">
        <v>2</v>
      </c>
      <c r="V10" s="8" t="n">
        <v>0</v>
      </c>
      <c r="W10" s="6" t="n">
        <v>0</v>
      </c>
      <c r="X10" s="0" t="n">
        <v>6</v>
      </c>
      <c r="Y10" s="9" t="s">
        <v>33</v>
      </c>
    </row>
    <row r="11" customFormat="false" ht="12.75" hidden="false" customHeight="false" outlineLevel="0" collapsed="false">
      <c r="A11" s="1" t="n">
        <v>15</v>
      </c>
      <c r="B11" s="5" t="n">
        <v>10</v>
      </c>
      <c r="C11" s="8" t="n">
        <v>35</v>
      </c>
      <c r="D11" s="6" t="n">
        <v>19</v>
      </c>
      <c r="E11" s="1" t="n">
        <v>64</v>
      </c>
      <c r="F11" s="5" t="n">
        <v>22</v>
      </c>
      <c r="G11" s="6" t="n">
        <v>17</v>
      </c>
      <c r="H11" s="27" t="n">
        <v>0.000596331</v>
      </c>
      <c r="I11" s="0" t="n">
        <v>0.000596144</v>
      </c>
      <c r="J11" s="27" t="n">
        <f aca="false">(E11-1-34464*H11)/(34464*H11*(1-H11))^0.5</f>
        <v>9.3661417054187</v>
      </c>
      <c r="K11" s="29" t="n">
        <v>582.952</v>
      </c>
      <c r="L11" s="30" t="n">
        <v>201.048</v>
      </c>
      <c r="M11" s="29" t="n">
        <v>236.952</v>
      </c>
      <c r="N11" s="30" t="n">
        <v>147.048</v>
      </c>
      <c r="O11" s="8" t="n">
        <v>64</v>
      </c>
      <c r="P11" s="8" t="n">
        <v>40</v>
      </c>
      <c r="Q11" s="30" t="n">
        <v>25.4300195442152</v>
      </c>
      <c r="R11" s="5" t="n">
        <v>17</v>
      </c>
      <c r="S11" s="8" t="n">
        <v>4</v>
      </c>
      <c r="T11" s="8" t="n">
        <v>1</v>
      </c>
      <c r="U11" s="8" t="n">
        <v>0</v>
      </c>
      <c r="V11" s="8" t="n">
        <v>0</v>
      </c>
      <c r="W11" s="6" t="n">
        <v>1</v>
      </c>
      <c r="X11" s="0" t="n">
        <v>6</v>
      </c>
      <c r="Y11" s="9" t="s">
        <v>34</v>
      </c>
    </row>
    <row r="12" customFormat="false" ht="12.75" hidden="false" customHeight="false" outlineLevel="0" collapsed="false">
      <c r="A12" s="1" t="n">
        <v>18</v>
      </c>
      <c r="B12" s="5" t="n">
        <v>30</v>
      </c>
      <c r="C12" s="8" t="n">
        <v>7</v>
      </c>
      <c r="D12" s="6" t="n">
        <v>27</v>
      </c>
      <c r="E12" s="1" t="n">
        <v>56</v>
      </c>
      <c r="F12" s="5" t="n">
        <v>30</v>
      </c>
      <c r="G12" s="6" t="n">
        <v>26</v>
      </c>
      <c r="H12" s="27" t="n">
        <v>0.000405933</v>
      </c>
      <c r="I12" s="0" t="n">
        <v>0.000404992</v>
      </c>
      <c r="J12" s="27" t="n">
        <f aca="false">(E12-1-34464*H12)/(34464*H12*(1-H12))^0.5</f>
        <v>10.9664767218804</v>
      </c>
      <c r="K12" s="29" t="n">
        <v>541.346</v>
      </c>
      <c r="L12" s="30" t="n">
        <v>455.654</v>
      </c>
      <c r="M12" s="29" t="n">
        <v>191.558</v>
      </c>
      <c r="N12" s="30" t="n">
        <v>154.442</v>
      </c>
      <c r="O12" s="8" t="n">
        <v>56</v>
      </c>
      <c r="P12" s="8" t="n">
        <v>31</v>
      </c>
      <c r="Q12" s="30" t="n">
        <v>20.9045961723897</v>
      </c>
      <c r="R12" s="5" t="n">
        <v>27</v>
      </c>
      <c r="S12" s="8" t="n">
        <v>8</v>
      </c>
      <c r="T12" s="8" t="n">
        <v>13</v>
      </c>
      <c r="U12" s="8" t="n">
        <v>0</v>
      </c>
      <c r="V12" s="8" t="n">
        <v>0</v>
      </c>
      <c r="W12" s="6" t="n">
        <v>0</v>
      </c>
      <c r="X12" s="0" t="n">
        <v>6</v>
      </c>
      <c r="Y12" s="9" t="s">
        <v>35</v>
      </c>
    </row>
    <row r="13" customFormat="false" ht="12.75" hidden="false" customHeight="false" outlineLevel="0" collapsed="false">
      <c r="A13" s="1" t="n">
        <v>21</v>
      </c>
      <c r="B13" s="5" t="n">
        <v>20</v>
      </c>
      <c r="C13" s="8" t="n">
        <v>15</v>
      </c>
      <c r="D13" s="6" t="n">
        <v>9</v>
      </c>
      <c r="E13" s="1" t="n">
        <v>32</v>
      </c>
      <c r="F13" s="5" t="n">
        <v>16</v>
      </c>
      <c r="G13" s="6" t="n">
        <v>15</v>
      </c>
      <c r="H13" s="27" t="n">
        <v>0.000111278</v>
      </c>
      <c r="I13" s="0" t="n">
        <v>0.000108495</v>
      </c>
      <c r="J13" s="27" t="n">
        <f aca="false">(E13-1-34464*H13)/(34464*H13*(1-H13))^0.5</f>
        <v>13.8721897000996</v>
      </c>
      <c r="K13" s="29" t="n">
        <v>480.5</v>
      </c>
      <c r="L13" s="30" t="n">
        <v>84.5</v>
      </c>
      <c r="M13" s="29" t="n">
        <v>150.833</v>
      </c>
      <c r="N13" s="30" t="n">
        <v>63.167</v>
      </c>
      <c r="O13" s="8" t="n">
        <v>34</v>
      </c>
      <c r="P13" s="8" t="n">
        <v>23</v>
      </c>
      <c r="Q13" s="30" t="n">
        <v>20.1538981861189</v>
      </c>
      <c r="R13" s="5" t="n">
        <v>703</v>
      </c>
      <c r="S13" s="8" t="n">
        <v>304</v>
      </c>
      <c r="T13" s="8" t="n">
        <v>247</v>
      </c>
      <c r="U13" s="8" t="n">
        <v>1</v>
      </c>
      <c r="V13" s="8" t="n">
        <v>0</v>
      </c>
      <c r="W13" s="6" t="n">
        <v>11</v>
      </c>
      <c r="X13" s="0" t="n">
        <v>6</v>
      </c>
      <c r="Y13" s="9" t="s">
        <v>36</v>
      </c>
    </row>
    <row r="14" customFormat="false" ht="12.75" hidden="false" customHeight="false" outlineLevel="0" collapsed="false">
      <c r="A14" s="1" t="n">
        <v>22</v>
      </c>
      <c r="B14" s="5" t="n">
        <v>1212</v>
      </c>
      <c r="C14" s="8" t="n">
        <v>209</v>
      </c>
      <c r="D14" s="6" t="n">
        <v>2</v>
      </c>
      <c r="E14" s="1" t="n">
        <v>1418</v>
      </c>
      <c r="F14" s="5" t="n">
        <v>1108</v>
      </c>
      <c r="G14" s="6" t="n">
        <v>499</v>
      </c>
      <c r="H14" s="27" t="n">
        <v>7.52409E-005</v>
      </c>
      <c r="I14" s="28" t="n">
        <v>7.52382E-005</v>
      </c>
      <c r="J14" s="27" t="n">
        <f aca="false">(E14-1-34464*H14)/(34464*H14*(1-H14))^0.5</f>
        <v>878.376833082135</v>
      </c>
      <c r="K14" s="29" t="n">
        <v>447.928</v>
      </c>
      <c r="L14" s="30" t="n">
        <v>35.072</v>
      </c>
      <c r="M14" s="29" t="n">
        <v>8421.311</v>
      </c>
      <c r="N14" s="30" t="n">
        <v>110.689</v>
      </c>
      <c r="O14" s="8" t="n">
        <v>1422</v>
      </c>
      <c r="P14" s="8" t="n">
        <v>1401</v>
      </c>
      <c r="Q14" s="30" t="n">
        <v>193.136532238167</v>
      </c>
      <c r="R14" s="5" t="n">
        <v>4</v>
      </c>
      <c r="S14" s="8" t="n">
        <v>3</v>
      </c>
      <c r="T14" s="8" t="n">
        <v>0</v>
      </c>
      <c r="U14" s="8" t="n">
        <v>0</v>
      </c>
      <c r="V14" s="8" t="n">
        <v>0</v>
      </c>
      <c r="W14" s="6" t="n">
        <v>0</v>
      </c>
      <c r="X14" s="0" t="n">
        <v>6</v>
      </c>
      <c r="Y14" s="9" t="s">
        <v>37</v>
      </c>
    </row>
    <row r="15" customFormat="false" ht="12.75" hidden="false" customHeight="false" outlineLevel="0" collapsed="false">
      <c r="A15" s="1" t="n">
        <v>25</v>
      </c>
      <c r="B15" s="5" t="n">
        <v>66</v>
      </c>
      <c r="C15" s="8" t="n">
        <v>9</v>
      </c>
      <c r="D15" s="6" t="n">
        <v>20</v>
      </c>
      <c r="E15" s="1" t="n">
        <v>93</v>
      </c>
      <c r="F15" s="5" t="n">
        <v>84</v>
      </c>
      <c r="G15" s="6" t="n">
        <v>66</v>
      </c>
      <c r="H15" s="27" t="n">
        <v>0.000616694</v>
      </c>
      <c r="I15" s="0" t="n">
        <v>0.000615182</v>
      </c>
      <c r="J15" s="27" t="n">
        <f aca="false">(E15-1-34464*H15)/(34464*H15*(1-H15))^0.5</f>
        <v>15.3504010263489</v>
      </c>
      <c r="K15" s="29" t="n">
        <v>442.783</v>
      </c>
      <c r="L15" s="30" t="n">
        <v>407.217</v>
      </c>
      <c r="M15" s="29" t="n">
        <v>384.283</v>
      </c>
      <c r="N15" s="30" t="n">
        <v>179.717</v>
      </c>
      <c r="O15" s="8" t="n">
        <v>93</v>
      </c>
      <c r="P15" s="8" t="n">
        <v>64</v>
      </c>
      <c r="Q15" s="30" t="n">
        <v>33.9406183910574</v>
      </c>
      <c r="R15" s="5" t="n">
        <v>67</v>
      </c>
      <c r="S15" s="8" t="n">
        <v>35</v>
      </c>
      <c r="T15" s="8" t="n">
        <v>19</v>
      </c>
      <c r="U15" s="8" t="n">
        <v>0</v>
      </c>
      <c r="V15" s="8" t="n">
        <v>0</v>
      </c>
      <c r="W15" s="6" t="n">
        <v>2</v>
      </c>
      <c r="X15" s="0" t="n">
        <v>6</v>
      </c>
      <c r="Y15" s="9" t="s">
        <v>38</v>
      </c>
    </row>
    <row r="16" customFormat="false" ht="12.75" hidden="false" customHeight="false" outlineLevel="0" collapsed="false">
      <c r="A16" s="1" t="n">
        <v>26</v>
      </c>
      <c r="B16" s="5" t="n">
        <v>8</v>
      </c>
      <c r="C16" s="8" t="n">
        <v>5</v>
      </c>
      <c r="D16" s="6" t="n">
        <v>15</v>
      </c>
      <c r="E16" s="1" t="n">
        <v>28</v>
      </c>
      <c r="F16" s="5" t="n">
        <v>26</v>
      </c>
      <c r="G16" s="6" t="n">
        <v>21</v>
      </c>
      <c r="H16" s="27" t="n">
        <v>0.000459011</v>
      </c>
      <c r="I16" s="0" t="n">
        <v>0.00045891</v>
      </c>
      <c r="J16" s="27" t="n">
        <f aca="false">(E16-1-34464*H16)/(34464*H16*(1-H16))^0.5</f>
        <v>2.81172059909604</v>
      </c>
      <c r="K16" s="29" t="n">
        <v>429</v>
      </c>
      <c r="L16" s="30" t="n">
        <v>178</v>
      </c>
      <c r="M16" s="29" t="n">
        <v>107</v>
      </c>
      <c r="N16" s="30" t="n">
        <v>61</v>
      </c>
      <c r="O16" s="8" t="n">
        <v>28</v>
      </c>
      <c r="P16" s="8" t="n">
        <v>18</v>
      </c>
      <c r="Q16" s="30" t="n">
        <v>17.3300256813547</v>
      </c>
      <c r="R16" s="5" t="n">
        <v>0</v>
      </c>
      <c r="S16" s="8" t="n">
        <v>0</v>
      </c>
      <c r="T16" s="8" t="n">
        <v>0</v>
      </c>
      <c r="U16" s="8" t="n">
        <v>1</v>
      </c>
      <c r="V16" s="8" t="n">
        <v>0</v>
      </c>
      <c r="W16" s="6" t="n">
        <v>0</v>
      </c>
      <c r="X16" s="0" t="n">
        <v>6</v>
      </c>
      <c r="Y16" s="9" t="s">
        <v>39</v>
      </c>
    </row>
    <row r="17" customFormat="false" ht="12.75" hidden="false" customHeight="false" outlineLevel="0" collapsed="false">
      <c r="A17" s="1" t="n">
        <v>27</v>
      </c>
      <c r="B17" s="5" t="n">
        <v>19</v>
      </c>
      <c r="C17" s="8" t="n">
        <v>18</v>
      </c>
      <c r="D17" s="6" t="n">
        <v>24</v>
      </c>
      <c r="E17" s="1" t="n">
        <v>55</v>
      </c>
      <c r="F17" s="5" t="n">
        <v>45</v>
      </c>
      <c r="G17" s="6" t="n">
        <v>39</v>
      </c>
      <c r="H17" s="27" t="n">
        <v>0.000604102</v>
      </c>
      <c r="I17" s="0" t="n">
        <v>0.000602049</v>
      </c>
      <c r="J17" s="27" t="n">
        <f aca="false">(E17-1-34464*H17)/(34464*H17*(1-H17))^0.5</f>
        <v>7.27398859719405</v>
      </c>
      <c r="K17" s="29" t="n">
        <v>426.062</v>
      </c>
      <c r="L17" s="30" t="n">
        <v>363.938</v>
      </c>
      <c r="M17" s="29" t="n">
        <v>221.521</v>
      </c>
      <c r="N17" s="30" t="n">
        <v>117.479</v>
      </c>
      <c r="O17" s="8" t="n">
        <v>55</v>
      </c>
      <c r="P17" s="8" t="n">
        <v>35</v>
      </c>
      <c r="Q17" s="30" t="n">
        <v>24.0288059426513</v>
      </c>
      <c r="R17" s="5" t="n">
        <v>242</v>
      </c>
      <c r="S17" s="8" t="n">
        <v>42</v>
      </c>
      <c r="T17" s="8" t="n">
        <v>54</v>
      </c>
      <c r="U17" s="8" t="n">
        <v>0</v>
      </c>
      <c r="V17" s="8" t="n">
        <v>0</v>
      </c>
      <c r="W17" s="6" t="n">
        <v>0</v>
      </c>
      <c r="X17" s="0" t="n">
        <v>6</v>
      </c>
      <c r="Y17" s="9" t="s">
        <v>40</v>
      </c>
    </row>
    <row r="18" customFormat="false" ht="12.75" hidden="false" customHeight="false" outlineLevel="0" collapsed="false">
      <c r="A18" s="1" t="n">
        <v>28</v>
      </c>
      <c r="B18" s="5" t="n">
        <v>259</v>
      </c>
      <c r="C18" s="8" t="n">
        <v>0</v>
      </c>
      <c r="D18" s="6" t="n">
        <v>3</v>
      </c>
      <c r="E18" s="1" t="n">
        <v>259</v>
      </c>
      <c r="F18" s="5" t="n">
        <v>193</v>
      </c>
      <c r="G18" s="6" t="n">
        <v>132</v>
      </c>
      <c r="H18" s="27" t="n">
        <v>7.52409E-005</v>
      </c>
      <c r="I18" s="28" t="n">
        <v>7.52353E-005</v>
      </c>
      <c r="J18" s="27" t="n">
        <f aca="false">(E18-1-34464*H18)/(34464*H18*(1-H18))^0.5</f>
        <v>158.613127706048</v>
      </c>
      <c r="K18" s="29" t="n">
        <v>402.506</v>
      </c>
      <c r="L18" s="30" t="n">
        <v>135.494</v>
      </c>
      <c r="M18" s="29" t="n">
        <v>1382.839</v>
      </c>
      <c r="N18" s="30" t="n">
        <v>177.161</v>
      </c>
      <c r="O18" s="8" t="n">
        <v>259</v>
      </c>
      <c r="P18" s="8" t="n">
        <v>232</v>
      </c>
      <c r="Q18" s="30" t="n">
        <v>74.6590807820205</v>
      </c>
      <c r="R18" s="5" t="n">
        <v>0</v>
      </c>
      <c r="S18" s="8" t="n">
        <v>1</v>
      </c>
      <c r="T18" s="8" t="n">
        <v>0</v>
      </c>
      <c r="U18" s="8" t="n">
        <v>0</v>
      </c>
      <c r="V18" s="8" t="n">
        <v>0</v>
      </c>
      <c r="W18" s="6" t="n">
        <v>0</v>
      </c>
      <c r="X18" s="0" t="n">
        <v>6</v>
      </c>
      <c r="Y18" s="9" t="s">
        <v>41</v>
      </c>
    </row>
    <row r="19" customFormat="false" ht="12.75" hidden="false" customHeight="false" outlineLevel="0" collapsed="false">
      <c r="A19" s="1" t="n">
        <v>32</v>
      </c>
      <c r="B19" s="5" t="n">
        <v>48</v>
      </c>
      <c r="C19" s="8" t="n">
        <v>8</v>
      </c>
      <c r="D19" s="6" t="n">
        <v>16</v>
      </c>
      <c r="E19" s="1" t="n">
        <v>72</v>
      </c>
      <c r="F19" s="5" t="n">
        <v>61</v>
      </c>
      <c r="G19" s="6" t="n">
        <v>47</v>
      </c>
      <c r="H19" s="27" t="n">
        <v>0.000564339</v>
      </c>
      <c r="I19" s="0" t="n">
        <v>0.000564186</v>
      </c>
      <c r="J19" s="27" t="n">
        <f aca="false">(E19-1-34464*H19)/(34464*H19*(1-H19))^0.5</f>
        <v>11.6923984085219</v>
      </c>
      <c r="K19" s="29" t="n">
        <v>365.042</v>
      </c>
      <c r="L19" s="30" t="n">
        <v>326.958</v>
      </c>
      <c r="M19" s="29" t="n">
        <v>254.125</v>
      </c>
      <c r="N19" s="30" t="n">
        <v>177.875</v>
      </c>
      <c r="O19" s="8" t="n">
        <v>72</v>
      </c>
      <c r="P19" s="8" t="n">
        <v>41</v>
      </c>
      <c r="Q19" s="30" t="n">
        <v>24.430033998599</v>
      </c>
      <c r="R19" s="5" t="n">
        <v>4</v>
      </c>
      <c r="S19" s="8" t="n">
        <v>0</v>
      </c>
      <c r="T19" s="8" t="n">
        <v>0</v>
      </c>
      <c r="U19" s="8" t="n">
        <v>0</v>
      </c>
      <c r="V19" s="8" t="n">
        <v>0</v>
      </c>
      <c r="W19" s="6" t="n">
        <v>0</v>
      </c>
      <c r="X19" s="0" t="n">
        <v>6</v>
      </c>
      <c r="Y19" s="9" t="s">
        <v>42</v>
      </c>
    </row>
    <row r="20" customFormat="false" ht="12.75" hidden="false" customHeight="false" outlineLevel="0" collapsed="false">
      <c r="A20" s="1" t="n">
        <v>35</v>
      </c>
      <c r="B20" s="5" t="n">
        <v>136</v>
      </c>
      <c r="C20" s="8" t="n">
        <v>3</v>
      </c>
      <c r="D20" s="6" t="n">
        <v>16</v>
      </c>
      <c r="E20" s="1" t="n">
        <v>154</v>
      </c>
      <c r="F20" s="5" t="n">
        <v>125</v>
      </c>
      <c r="G20" s="6" t="n">
        <v>100</v>
      </c>
      <c r="H20" s="27" t="n">
        <v>0.000611142</v>
      </c>
      <c r="I20" s="0" t="n">
        <v>0.000610963</v>
      </c>
      <c r="J20" s="27" t="n">
        <f aca="false">(E20-1-34464*H20)/(34464*H20*(1-H20))^0.5</f>
        <v>28.757255020141</v>
      </c>
      <c r="K20" s="29" t="n">
        <v>360.433</v>
      </c>
      <c r="L20" s="30" t="n">
        <v>270.567</v>
      </c>
      <c r="M20" s="29" t="n">
        <v>737.598</v>
      </c>
      <c r="N20" s="30" t="n">
        <v>192.402</v>
      </c>
      <c r="O20" s="8" t="n">
        <v>155</v>
      </c>
      <c r="P20" s="8" t="n">
        <v>123</v>
      </c>
      <c r="Q20" s="30" t="n">
        <v>50.8931688973958</v>
      </c>
      <c r="R20" s="5" t="n">
        <v>0</v>
      </c>
      <c r="S20" s="8" t="n">
        <v>0</v>
      </c>
      <c r="T20" s="8" t="n">
        <v>0</v>
      </c>
      <c r="U20" s="8" t="n">
        <v>0</v>
      </c>
      <c r="V20" s="8" t="n">
        <v>0</v>
      </c>
      <c r="W20" s="6" t="n">
        <v>2</v>
      </c>
      <c r="X20" s="0" t="n">
        <v>6</v>
      </c>
      <c r="Y20" s="9" t="s">
        <v>43</v>
      </c>
    </row>
    <row r="21" customFormat="false" ht="12.75" hidden="false" customHeight="false" outlineLevel="0" collapsed="false">
      <c r="A21" s="1" t="n">
        <v>40</v>
      </c>
      <c r="B21" s="5" t="n">
        <v>11</v>
      </c>
      <c r="C21" s="8" t="n">
        <v>43</v>
      </c>
      <c r="D21" s="6" t="n">
        <v>0</v>
      </c>
      <c r="E21" s="1" t="n">
        <v>54</v>
      </c>
      <c r="F21" s="5" t="n">
        <v>32</v>
      </c>
      <c r="G21" s="6" t="n">
        <v>25</v>
      </c>
      <c r="H21" s="27" t="n">
        <v>7.48717E-005</v>
      </c>
      <c r="I21" s="28" t="n">
        <v>7.4869E-005</v>
      </c>
      <c r="J21" s="27" t="n">
        <f aca="false">(E21-1-34464*H21)/(34464*H21*(1-H21))^0.5</f>
        <v>31.3887596101379</v>
      </c>
      <c r="K21" s="29" t="n">
        <v>314.25</v>
      </c>
      <c r="L21" s="30" t="n">
        <v>27.75</v>
      </c>
      <c r="M21" s="29" t="n">
        <v>306.25</v>
      </c>
      <c r="N21" s="30" t="n">
        <v>17.75</v>
      </c>
      <c r="O21" s="8" t="n">
        <v>54</v>
      </c>
      <c r="P21" s="8" t="n">
        <v>51</v>
      </c>
      <c r="Q21" s="30" t="n">
        <v>36.0200876227383</v>
      </c>
      <c r="R21" s="5" t="n">
        <v>0</v>
      </c>
      <c r="S21" s="8" t="n">
        <v>0</v>
      </c>
      <c r="T21" s="8" t="n">
        <v>0</v>
      </c>
      <c r="U21" s="8" t="n">
        <v>0</v>
      </c>
      <c r="V21" s="8" t="n">
        <v>0</v>
      </c>
      <c r="W21" s="6" t="n">
        <v>0</v>
      </c>
      <c r="X21" s="0" t="n">
        <v>6</v>
      </c>
      <c r="Y21" s="9" t="s">
        <v>44</v>
      </c>
    </row>
    <row r="22" customFormat="false" ht="12.75" hidden="false" customHeight="false" outlineLevel="0" collapsed="false">
      <c r="A22" s="1" t="n">
        <v>42</v>
      </c>
      <c r="B22" s="5" t="n">
        <v>22</v>
      </c>
      <c r="C22" s="8" t="n">
        <v>9</v>
      </c>
      <c r="D22" s="6" t="n">
        <v>25</v>
      </c>
      <c r="E22" s="1" t="n">
        <v>56</v>
      </c>
      <c r="F22" s="5" t="n">
        <v>29</v>
      </c>
      <c r="G22" s="6" t="n">
        <v>28</v>
      </c>
      <c r="H22" s="27" t="n">
        <v>0.000617951</v>
      </c>
      <c r="I22" s="0" t="n">
        <v>0.000617696</v>
      </c>
      <c r="J22" s="27" t="n">
        <f aca="false">(E22-1-34464*H22)/(34464*H22*(1-H22))^0.5</f>
        <v>7.30536824502093</v>
      </c>
      <c r="K22" s="29" t="n">
        <v>320.429</v>
      </c>
      <c r="L22" s="30" t="n">
        <v>231.571</v>
      </c>
      <c r="M22" s="29" t="n">
        <v>210.929</v>
      </c>
      <c r="N22" s="30" t="n">
        <v>125.071</v>
      </c>
      <c r="O22" s="8" t="n">
        <v>56</v>
      </c>
      <c r="P22" s="8" t="n">
        <v>36</v>
      </c>
      <c r="Q22" s="30" t="n">
        <v>24.5083573548459</v>
      </c>
      <c r="R22" s="5" t="n">
        <v>12</v>
      </c>
      <c r="S22" s="8" t="n">
        <v>4</v>
      </c>
      <c r="T22" s="8" t="n">
        <v>11</v>
      </c>
      <c r="U22" s="8" t="n">
        <v>0</v>
      </c>
      <c r="V22" s="8" t="n">
        <v>0</v>
      </c>
      <c r="W22" s="6" t="n">
        <v>0</v>
      </c>
      <c r="X22" s="0" t="n">
        <v>6</v>
      </c>
      <c r="Y22" s="9" t="s">
        <v>45</v>
      </c>
    </row>
    <row r="23" customFormat="false" ht="12.75" hidden="false" customHeight="false" outlineLevel="0" collapsed="false">
      <c r="A23" s="1" t="n">
        <v>43</v>
      </c>
      <c r="B23" s="5" t="n">
        <v>0</v>
      </c>
      <c r="C23" s="8" t="n">
        <v>141</v>
      </c>
      <c r="D23" s="6" t="n">
        <v>1</v>
      </c>
      <c r="E23" s="1" t="n">
        <v>142</v>
      </c>
      <c r="F23" s="5" t="n">
        <v>118</v>
      </c>
      <c r="G23" s="6" t="n">
        <v>104</v>
      </c>
      <c r="H23" s="27" t="n">
        <v>4.37788E-009</v>
      </c>
      <c r="I23" s="28" t="n">
        <v>4.37649E-009</v>
      </c>
      <c r="J23" s="27" t="n">
        <f aca="false">(E23-1-34464*H23)/(34464*H23*(1-H23))^0.5</f>
        <v>11478.9953906786</v>
      </c>
      <c r="K23" s="29" t="n">
        <v>306.751</v>
      </c>
      <c r="L23" s="30" t="n">
        <v>123.249</v>
      </c>
      <c r="M23" s="29" t="n">
        <v>1338.146</v>
      </c>
      <c r="N23" s="30" t="n">
        <v>223.854</v>
      </c>
      <c r="O23" s="8" t="n">
        <v>142</v>
      </c>
      <c r="P23" s="8" t="n">
        <v>121</v>
      </c>
      <c r="Q23" s="30" t="n">
        <v>55.5811103561108</v>
      </c>
      <c r="R23" s="5" t="n">
        <v>0</v>
      </c>
      <c r="S23" s="8" t="n">
        <v>0</v>
      </c>
      <c r="T23" s="8" t="n">
        <v>0</v>
      </c>
      <c r="U23" s="8" t="n">
        <v>0</v>
      </c>
      <c r="V23" s="8" t="n">
        <v>0</v>
      </c>
      <c r="W23" s="6" t="n">
        <v>0</v>
      </c>
      <c r="X23" s="0" t="n">
        <v>11</v>
      </c>
      <c r="Y23" s="9" t="s">
        <v>46</v>
      </c>
    </row>
    <row r="24" customFormat="false" ht="12.75" hidden="false" customHeight="false" outlineLevel="0" collapsed="false">
      <c r="A24" s="1" t="n">
        <v>45</v>
      </c>
      <c r="B24" s="5" t="n">
        <v>17</v>
      </c>
      <c r="C24" s="8" t="n">
        <v>3</v>
      </c>
      <c r="D24" s="6" t="n">
        <v>10</v>
      </c>
      <c r="E24" s="1" t="n">
        <v>30</v>
      </c>
      <c r="F24" s="5" t="n">
        <v>18</v>
      </c>
      <c r="G24" s="6" t="n">
        <v>17</v>
      </c>
      <c r="H24" s="27" t="n">
        <v>0.000447664</v>
      </c>
      <c r="I24" s="0" t="n">
        <v>0.000447315</v>
      </c>
      <c r="J24" s="27" t="n">
        <f aca="false">(E24-1-34464*H24)/(34464*H24*(1-H24))^0.5</f>
        <v>3.4559926366517</v>
      </c>
      <c r="K24" s="29" t="n">
        <v>304.748</v>
      </c>
      <c r="L24" s="30" t="n">
        <v>161.252</v>
      </c>
      <c r="M24" s="29" t="n">
        <v>91.385</v>
      </c>
      <c r="N24" s="30" t="n">
        <v>88.615</v>
      </c>
      <c r="O24" s="8" t="n">
        <v>30</v>
      </c>
      <c r="P24" s="8" t="n">
        <v>15</v>
      </c>
      <c r="Q24" s="30" t="n">
        <v>13.7179878368144</v>
      </c>
      <c r="R24" s="5" t="n">
        <v>121</v>
      </c>
      <c r="S24" s="8" t="n">
        <v>44</v>
      </c>
      <c r="T24" s="8" t="n">
        <v>34</v>
      </c>
      <c r="U24" s="8" t="n">
        <v>4</v>
      </c>
      <c r="V24" s="8" t="n">
        <v>0</v>
      </c>
      <c r="W24" s="6" t="n">
        <v>6</v>
      </c>
      <c r="X24" s="0" t="n">
        <v>6</v>
      </c>
      <c r="Y24" s="9" t="s">
        <v>47</v>
      </c>
    </row>
    <row r="25" customFormat="false" ht="12.75" hidden="false" customHeight="false" outlineLevel="0" collapsed="false">
      <c r="A25" s="1" t="n">
        <v>46</v>
      </c>
      <c r="B25" s="5" t="n">
        <v>35</v>
      </c>
      <c r="C25" s="8" t="n">
        <v>10</v>
      </c>
      <c r="D25" s="6" t="n">
        <v>0</v>
      </c>
      <c r="E25" s="1" t="n">
        <v>45</v>
      </c>
      <c r="F25" s="5" t="n">
        <v>27</v>
      </c>
      <c r="G25" s="6" t="n">
        <v>25</v>
      </c>
      <c r="H25" s="27" t="n">
        <v>3.03136E-005</v>
      </c>
      <c r="I25" s="28" t="n">
        <v>3.03131E-005</v>
      </c>
      <c r="J25" s="27" t="n">
        <f aca="false">(E25-1-34464*H25)/(34464*H25*(1-H25))^0.5</f>
        <v>42.0263292193899</v>
      </c>
      <c r="K25" s="29" t="n">
        <v>296.983</v>
      </c>
      <c r="L25" s="30" t="n">
        <v>42.017</v>
      </c>
      <c r="M25" s="29" t="n">
        <v>272.983</v>
      </c>
      <c r="N25" s="30" t="n">
        <v>42.017</v>
      </c>
      <c r="O25" s="8" t="n">
        <v>45</v>
      </c>
      <c r="P25" s="8" t="n">
        <v>41</v>
      </c>
      <c r="Q25" s="30" t="n">
        <v>31.0604513118319</v>
      </c>
      <c r="R25" s="5" t="n">
        <v>0</v>
      </c>
      <c r="S25" s="8" t="n">
        <v>0</v>
      </c>
      <c r="T25" s="8" t="n">
        <v>0</v>
      </c>
      <c r="U25" s="8" t="n">
        <v>0</v>
      </c>
      <c r="V25" s="8" t="n">
        <v>0</v>
      </c>
      <c r="W25" s="6" t="n">
        <v>0</v>
      </c>
      <c r="X25" s="0" t="n">
        <v>7</v>
      </c>
      <c r="Y25" s="9" t="s">
        <v>48</v>
      </c>
    </row>
    <row r="26" customFormat="false" ht="12.75" hidden="false" customHeight="false" outlineLevel="0" collapsed="false">
      <c r="A26" s="1" t="n">
        <v>47</v>
      </c>
      <c r="B26" s="5" t="n">
        <v>1</v>
      </c>
      <c r="C26" s="8" t="n">
        <v>25</v>
      </c>
      <c r="D26" s="6" t="n">
        <v>1</v>
      </c>
      <c r="E26" s="1" t="n">
        <v>27</v>
      </c>
      <c r="F26" s="5" t="n">
        <v>22</v>
      </c>
      <c r="G26" s="6" t="n">
        <v>14</v>
      </c>
      <c r="H26" s="27" t="n">
        <v>2.1648E-007</v>
      </c>
      <c r="I26" s="28" t="n">
        <v>2.1648E-007</v>
      </c>
      <c r="J26" s="27" t="n">
        <f aca="false">(E26-1-34464*H26)/(34464*H26*(1-H26))^0.5</f>
        <v>300.924137711086</v>
      </c>
      <c r="K26" s="29" t="n">
        <v>290.5</v>
      </c>
      <c r="L26" s="30" t="n">
        <v>63.5</v>
      </c>
      <c r="M26" s="29" t="n">
        <v>205</v>
      </c>
      <c r="N26" s="30" t="n">
        <v>38</v>
      </c>
      <c r="O26" s="8" t="n">
        <v>27</v>
      </c>
      <c r="P26" s="8" t="n">
        <v>23</v>
      </c>
      <c r="Q26" s="30" t="n">
        <v>23.3113599473493</v>
      </c>
      <c r="R26" s="5" t="n">
        <v>1</v>
      </c>
      <c r="S26" s="8" t="n">
        <v>0</v>
      </c>
      <c r="T26" s="8" t="n">
        <v>0</v>
      </c>
      <c r="U26" s="8" t="n">
        <v>0</v>
      </c>
      <c r="V26" s="8" t="n">
        <v>0</v>
      </c>
      <c r="W26" s="6" t="n">
        <v>0</v>
      </c>
      <c r="X26" s="0" t="n">
        <v>9</v>
      </c>
      <c r="Y26" s="9" t="s">
        <v>49</v>
      </c>
    </row>
    <row r="27" customFormat="false" ht="12.75" hidden="false" customHeight="false" outlineLevel="0" collapsed="false">
      <c r="A27" s="1" t="n">
        <v>48</v>
      </c>
      <c r="B27" s="5" t="n">
        <v>29</v>
      </c>
      <c r="C27" s="8" t="n">
        <v>17</v>
      </c>
      <c r="D27" s="6" t="n">
        <v>1</v>
      </c>
      <c r="E27" s="1" t="n">
        <v>47</v>
      </c>
      <c r="F27" s="5" t="n">
        <v>33</v>
      </c>
      <c r="G27" s="6" t="n">
        <v>29</v>
      </c>
      <c r="H27" s="27" t="n">
        <v>1.69736E-005</v>
      </c>
      <c r="I27" s="28" t="n">
        <v>1.69734E-005</v>
      </c>
      <c r="J27" s="27" t="n">
        <f aca="false">(E27-1-34464*H27)/(34464*H27*(1-H27))^0.5</f>
        <v>59.3790699202887</v>
      </c>
      <c r="K27" s="29" t="n">
        <v>289.242</v>
      </c>
      <c r="L27" s="30" t="n">
        <v>39.758</v>
      </c>
      <c r="M27" s="29" t="n">
        <v>289.242</v>
      </c>
      <c r="N27" s="30" t="n">
        <v>39.758</v>
      </c>
      <c r="O27" s="8" t="n">
        <v>47</v>
      </c>
      <c r="P27" s="8" t="n">
        <v>41</v>
      </c>
      <c r="Q27" s="30" t="n">
        <v>30.3352166027746</v>
      </c>
      <c r="R27" s="5" t="n">
        <v>1</v>
      </c>
      <c r="S27" s="8" t="n">
        <v>0</v>
      </c>
      <c r="T27" s="8" t="n">
        <v>0</v>
      </c>
      <c r="U27" s="8" t="n">
        <v>0</v>
      </c>
      <c r="V27" s="8" t="n">
        <v>0</v>
      </c>
      <c r="W27" s="6" t="n">
        <v>0</v>
      </c>
      <c r="X27" s="0" t="n">
        <v>7</v>
      </c>
      <c r="Y27" s="9" t="s">
        <v>50</v>
      </c>
    </row>
    <row r="28" customFormat="false" ht="12.75" hidden="false" customHeight="false" outlineLevel="0" collapsed="false">
      <c r="A28" s="1" t="n">
        <v>49</v>
      </c>
      <c r="B28" s="5" t="n">
        <v>16</v>
      </c>
      <c r="C28" s="8" t="n">
        <v>27</v>
      </c>
      <c r="D28" s="6" t="n">
        <v>0</v>
      </c>
      <c r="E28" s="1" t="n">
        <v>43</v>
      </c>
      <c r="F28" s="5" t="n">
        <v>37</v>
      </c>
      <c r="G28" s="6" t="n">
        <v>34</v>
      </c>
      <c r="H28" s="27" t="n">
        <v>1.75977E-007</v>
      </c>
      <c r="I28" s="28" t="n">
        <v>1.75977E-007</v>
      </c>
      <c r="J28" s="27" t="n">
        <f aca="false">(E28-1-34464*H28)/(34464*H28*(1-H28))^0.5</f>
        <v>539.232196972588</v>
      </c>
      <c r="K28" s="29" t="n">
        <v>288.5</v>
      </c>
      <c r="L28" s="30" t="n">
        <v>46.5</v>
      </c>
      <c r="M28" s="29" t="n">
        <v>300.167</v>
      </c>
      <c r="N28" s="30" t="n">
        <v>43.833</v>
      </c>
      <c r="O28" s="8" t="n">
        <v>43</v>
      </c>
      <c r="P28" s="8" t="n">
        <v>36</v>
      </c>
      <c r="Q28" s="30" t="n">
        <v>29.4381998797236</v>
      </c>
      <c r="R28" s="5" t="n">
        <v>0</v>
      </c>
      <c r="S28" s="8" t="n">
        <v>0</v>
      </c>
      <c r="T28" s="8" t="n">
        <v>0</v>
      </c>
      <c r="U28" s="8" t="n">
        <v>0</v>
      </c>
      <c r="V28" s="8" t="n">
        <v>0</v>
      </c>
      <c r="W28" s="6" t="n">
        <v>0</v>
      </c>
      <c r="X28" s="0" t="n">
        <v>8</v>
      </c>
      <c r="Y28" s="9" t="s">
        <v>51</v>
      </c>
    </row>
    <row r="29" customFormat="false" ht="12.75" hidden="false" customHeight="false" outlineLevel="0" collapsed="false">
      <c r="A29" s="1" t="n">
        <v>50</v>
      </c>
      <c r="B29" s="5" t="n">
        <v>3</v>
      </c>
      <c r="C29" s="8" t="n">
        <v>21</v>
      </c>
      <c r="D29" s="6" t="n">
        <v>7</v>
      </c>
      <c r="E29" s="1" t="n">
        <v>31</v>
      </c>
      <c r="F29" s="5" t="n">
        <v>19</v>
      </c>
      <c r="G29" s="6" t="n">
        <v>18</v>
      </c>
      <c r="H29" s="27" t="n">
        <v>0.000140788</v>
      </c>
      <c r="I29" s="0" t="n">
        <v>0.00014076</v>
      </c>
      <c r="J29" s="27" t="n">
        <f aca="false">(E29-1-34464*H29)/(34464*H29*(1-H29))^0.5</f>
        <v>11.4173767875086</v>
      </c>
      <c r="K29" s="29" t="n">
        <v>290</v>
      </c>
      <c r="L29" s="30" t="n">
        <v>86</v>
      </c>
      <c r="M29" s="29" t="n">
        <v>150.5</v>
      </c>
      <c r="N29" s="30" t="n">
        <v>35.5</v>
      </c>
      <c r="O29" s="8" t="n">
        <v>31</v>
      </c>
      <c r="P29" s="8" t="n">
        <v>24</v>
      </c>
      <c r="Q29" s="30" t="n">
        <v>22.1788838457244</v>
      </c>
      <c r="R29" s="5" t="n">
        <v>62</v>
      </c>
      <c r="S29" s="8" t="n">
        <v>24</v>
      </c>
      <c r="T29" s="8" t="n">
        <v>32</v>
      </c>
      <c r="U29" s="8" t="n">
        <v>0</v>
      </c>
      <c r="V29" s="8" t="n">
        <v>0</v>
      </c>
      <c r="W29" s="6" t="n">
        <v>2</v>
      </c>
      <c r="X29" s="0" t="n">
        <v>6</v>
      </c>
      <c r="Y29" s="9" t="s">
        <v>52</v>
      </c>
    </row>
    <row r="30" customFormat="false" ht="12.75" hidden="false" customHeight="false" outlineLevel="0" collapsed="false">
      <c r="A30" s="1" t="n">
        <v>56</v>
      </c>
      <c r="B30" s="5" t="n">
        <v>550</v>
      </c>
      <c r="C30" s="8" t="n">
        <v>0</v>
      </c>
      <c r="D30" s="6" t="n">
        <v>1</v>
      </c>
      <c r="E30" s="1" t="n">
        <v>550</v>
      </c>
      <c r="F30" s="5" t="n">
        <v>490</v>
      </c>
      <c r="G30" s="6" t="n">
        <v>313</v>
      </c>
      <c r="H30" s="27" t="n">
        <v>9.90273E-006</v>
      </c>
      <c r="I30" s="28" t="n">
        <v>9.90263E-006</v>
      </c>
      <c r="J30" s="27" t="n">
        <f aca="false">(E30-1-34464*H30)/(34464*H30*(1-H30))^0.5</f>
        <v>939.169803163701</v>
      </c>
      <c r="K30" s="29" t="n">
        <v>278.86</v>
      </c>
      <c r="L30" s="30" t="n">
        <v>274.14</v>
      </c>
      <c r="M30" s="29" t="n">
        <v>2672.4</v>
      </c>
      <c r="N30" s="30" t="n">
        <v>629.6</v>
      </c>
      <c r="O30" s="8" t="n">
        <v>550</v>
      </c>
      <c r="P30" s="8" t="n">
        <v>445</v>
      </c>
      <c r="Q30" s="30" t="n">
        <v>97.8342887674279</v>
      </c>
      <c r="R30" s="5" t="n">
        <v>0</v>
      </c>
      <c r="S30" s="8" t="n">
        <v>0</v>
      </c>
      <c r="T30" s="8" t="n">
        <v>0</v>
      </c>
      <c r="U30" s="8" t="n">
        <v>0</v>
      </c>
      <c r="V30" s="8" t="n">
        <v>0</v>
      </c>
      <c r="W30" s="6" t="n">
        <v>0</v>
      </c>
      <c r="X30" s="0" t="n">
        <v>6</v>
      </c>
      <c r="Y30" s="9" t="s">
        <v>53</v>
      </c>
    </row>
    <row r="31" customFormat="false" ht="12.75" hidden="false" customHeight="false" outlineLevel="0" collapsed="false">
      <c r="A31" s="1" t="n">
        <v>58</v>
      </c>
      <c r="B31" s="5" t="n">
        <v>55</v>
      </c>
      <c r="C31" s="8" t="n">
        <v>1</v>
      </c>
      <c r="D31" s="6" t="n">
        <v>3</v>
      </c>
      <c r="E31" s="1" t="n">
        <v>59</v>
      </c>
      <c r="F31" s="5" t="n">
        <v>43</v>
      </c>
      <c r="G31" s="6" t="n">
        <v>37</v>
      </c>
      <c r="H31" s="27" t="n">
        <v>0.000204502</v>
      </c>
      <c r="I31" s="0" t="n">
        <v>0.000204482</v>
      </c>
      <c r="J31" s="27" t="n">
        <f aca="false">(E31-1-34464*H31)/(34464*H31*(1-H31))^0.5</f>
        <v>19.1943934999515</v>
      </c>
      <c r="K31" s="29" t="n">
        <v>266.188</v>
      </c>
      <c r="L31" s="30" t="n">
        <v>109.812</v>
      </c>
      <c r="M31" s="29" t="n">
        <v>263.688</v>
      </c>
      <c r="N31" s="30" t="n">
        <v>90.312</v>
      </c>
      <c r="O31" s="8" t="n">
        <v>59</v>
      </c>
      <c r="P31" s="8" t="n">
        <v>44</v>
      </c>
      <c r="Q31" s="30" t="n">
        <v>29.4195572580477</v>
      </c>
      <c r="R31" s="5" t="n">
        <v>0</v>
      </c>
      <c r="S31" s="8" t="n">
        <v>1</v>
      </c>
      <c r="T31" s="8" t="n">
        <v>0</v>
      </c>
      <c r="U31" s="8" t="n">
        <v>0</v>
      </c>
      <c r="V31" s="8" t="n">
        <v>0</v>
      </c>
      <c r="W31" s="6" t="n">
        <v>0</v>
      </c>
      <c r="X31" s="0" t="n">
        <v>6</v>
      </c>
      <c r="Y31" s="9" t="s">
        <v>54</v>
      </c>
    </row>
    <row r="32" customFormat="false" ht="12.75" hidden="false" customHeight="false" outlineLevel="0" collapsed="false">
      <c r="A32" s="1" t="n">
        <v>65</v>
      </c>
      <c r="B32" s="5" t="n">
        <v>21</v>
      </c>
      <c r="C32" s="8" t="n">
        <v>4</v>
      </c>
      <c r="D32" s="6" t="n">
        <v>21</v>
      </c>
      <c r="E32" s="1" t="n">
        <v>46</v>
      </c>
      <c r="F32" s="5" t="n">
        <v>38</v>
      </c>
      <c r="G32" s="6" t="n">
        <v>25</v>
      </c>
      <c r="H32" s="27" t="n">
        <v>0.000614752</v>
      </c>
      <c r="I32" s="0" t="n">
        <v>0.000614565</v>
      </c>
      <c r="J32" s="27" t="n">
        <f aca="false">(E32-1-34464*H32)/(34464*H32*(1-H32))^0.5</f>
        <v>5.17509397386643</v>
      </c>
      <c r="K32" s="29" t="n">
        <v>240.167</v>
      </c>
      <c r="L32" s="30" t="n">
        <v>141.833</v>
      </c>
      <c r="M32" s="29" t="n">
        <v>170.5</v>
      </c>
      <c r="N32" s="30" t="n">
        <v>105.5</v>
      </c>
      <c r="O32" s="8" t="n">
        <v>46</v>
      </c>
      <c r="P32" s="8" t="n">
        <v>27</v>
      </c>
      <c r="Q32" s="30" t="n">
        <v>20.1676687754219</v>
      </c>
      <c r="R32" s="5" t="n">
        <v>14</v>
      </c>
      <c r="S32" s="8" t="n">
        <v>4</v>
      </c>
      <c r="T32" s="8" t="n">
        <v>3</v>
      </c>
      <c r="U32" s="8" t="n">
        <v>0</v>
      </c>
      <c r="V32" s="8" t="n">
        <v>0</v>
      </c>
      <c r="W32" s="6" t="n">
        <v>0</v>
      </c>
      <c r="X32" s="0" t="n">
        <v>6</v>
      </c>
      <c r="Y32" s="9" t="s">
        <v>55</v>
      </c>
    </row>
    <row r="33" customFormat="false" ht="12.75" hidden="false" customHeight="false" outlineLevel="0" collapsed="false">
      <c r="A33" s="1" t="n">
        <v>66</v>
      </c>
      <c r="B33" s="5" t="n">
        <v>417</v>
      </c>
      <c r="C33" s="8" t="n">
        <v>9</v>
      </c>
      <c r="D33" s="6" t="n">
        <v>1</v>
      </c>
      <c r="E33" s="1" t="n">
        <v>427</v>
      </c>
      <c r="F33" s="5" t="n">
        <v>392</v>
      </c>
      <c r="G33" s="6" t="n">
        <v>182</v>
      </c>
      <c r="H33" s="27" t="n">
        <v>1.61255E-005</v>
      </c>
      <c r="I33" s="28" t="n">
        <v>1.61254E-005</v>
      </c>
      <c r="J33" s="27" t="n">
        <f aca="false">(E33-1-34464*H33)/(34464*H33*(1-H33))^0.5</f>
        <v>570.6984923311</v>
      </c>
      <c r="K33" s="29" t="n">
        <v>240.95</v>
      </c>
      <c r="L33" s="30" t="n">
        <v>174.05</v>
      </c>
      <c r="M33" s="29" t="n">
        <v>2173.98</v>
      </c>
      <c r="N33" s="30" t="n">
        <v>815.02</v>
      </c>
      <c r="O33" s="8" t="n">
        <v>427</v>
      </c>
      <c r="P33" s="8" t="n">
        <v>296</v>
      </c>
      <c r="Q33" s="30" t="n">
        <v>71.8272490623686</v>
      </c>
      <c r="R33" s="5" t="n">
        <v>0</v>
      </c>
      <c r="S33" s="8" t="n">
        <v>0</v>
      </c>
      <c r="T33" s="8" t="n">
        <v>0</v>
      </c>
      <c r="U33" s="8" t="n">
        <v>0</v>
      </c>
      <c r="V33" s="8" t="n">
        <v>0</v>
      </c>
      <c r="W33" s="6" t="n">
        <v>0</v>
      </c>
      <c r="X33" s="0" t="n">
        <v>7</v>
      </c>
      <c r="Y33" s="9" t="s">
        <v>56</v>
      </c>
    </row>
    <row r="34" customFormat="false" ht="12.75" hidden="false" customHeight="false" outlineLevel="0" collapsed="false">
      <c r="A34" s="1" t="n">
        <v>76</v>
      </c>
      <c r="B34" s="5" t="n">
        <v>1</v>
      </c>
      <c r="C34" s="8" t="n">
        <v>7</v>
      </c>
      <c r="D34" s="6" t="n">
        <v>13</v>
      </c>
      <c r="E34" s="1" t="n">
        <v>21</v>
      </c>
      <c r="F34" s="5" t="n">
        <v>11</v>
      </c>
      <c r="G34" s="6" t="n">
        <v>9</v>
      </c>
      <c r="H34" s="27" t="n">
        <v>0.000290227</v>
      </c>
      <c r="I34" s="0" t="n">
        <v>0.0002898</v>
      </c>
      <c r="J34" s="27" t="n">
        <f aca="false">(E34-1-34464*H34)/(34464*H34*(1-H34))^0.5</f>
        <v>3.16160613060195</v>
      </c>
      <c r="K34" s="29" t="n">
        <v>211</v>
      </c>
      <c r="L34" s="30" t="n">
        <v>58</v>
      </c>
      <c r="M34" s="29" t="n">
        <v>68</v>
      </c>
      <c r="N34" s="30" t="n">
        <v>58</v>
      </c>
      <c r="O34" s="8" t="n">
        <v>21</v>
      </c>
      <c r="P34" s="8" t="n">
        <v>11</v>
      </c>
      <c r="Q34" s="30" t="n">
        <v>12.0657838043344</v>
      </c>
      <c r="R34" s="5" t="n">
        <v>8</v>
      </c>
      <c r="S34" s="8" t="n">
        <v>0</v>
      </c>
      <c r="T34" s="8" t="n">
        <v>2</v>
      </c>
      <c r="U34" s="8" t="n">
        <v>1</v>
      </c>
      <c r="V34" s="8" t="n">
        <v>1</v>
      </c>
      <c r="W34" s="6" t="n">
        <v>0</v>
      </c>
      <c r="X34" s="0" t="n">
        <v>6</v>
      </c>
      <c r="Y34" s="9" t="s">
        <v>57</v>
      </c>
    </row>
    <row r="35" customFormat="false" ht="12.75" hidden="false" customHeight="false" outlineLevel="0" collapsed="false">
      <c r="A35" s="1" t="n">
        <v>77</v>
      </c>
      <c r="B35" s="5" t="n">
        <v>21</v>
      </c>
      <c r="C35" s="8" t="n">
        <v>2</v>
      </c>
      <c r="D35" s="6" t="n">
        <v>6</v>
      </c>
      <c r="E35" s="1" t="n">
        <v>29</v>
      </c>
      <c r="F35" s="5" t="n">
        <v>19</v>
      </c>
      <c r="G35" s="6" t="n">
        <v>17</v>
      </c>
      <c r="H35" s="27" t="n">
        <v>0.000397244</v>
      </c>
      <c r="I35" s="0" t="n">
        <v>0.000397117</v>
      </c>
      <c r="J35" s="27" t="n">
        <f aca="false">(E35-1-34464*H35)/(34464*H35*(1-H35))^0.5</f>
        <v>3.86808193665171</v>
      </c>
      <c r="K35" s="29" t="n">
        <v>207.405</v>
      </c>
      <c r="L35" s="30" t="n">
        <v>48.595</v>
      </c>
      <c r="M35" s="29" t="n">
        <v>125.405</v>
      </c>
      <c r="N35" s="30" t="n">
        <v>48.595</v>
      </c>
      <c r="O35" s="8" t="n">
        <v>29</v>
      </c>
      <c r="P35" s="8" t="n">
        <v>21</v>
      </c>
      <c r="Q35" s="30" t="n">
        <v>19.9976175846818</v>
      </c>
      <c r="R35" s="5" t="n">
        <v>0</v>
      </c>
      <c r="S35" s="8" t="n">
        <v>0</v>
      </c>
      <c r="T35" s="8" t="n">
        <v>0</v>
      </c>
      <c r="U35" s="8" t="n">
        <v>0</v>
      </c>
      <c r="V35" s="8" t="n">
        <v>0</v>
      </c>
      <c r="W35" s="6" t="n">
        <v>0</v>
      </c>
      <c r="X35" s="0" t="n">
        <v>6</v>
      </c>
      <c r="Y35" s="9" t="s">
        <v>58</v>
      </c>
    </row>
    <row r="36" customFormat="false" ht="12.75" hidden="false" customHeight="false" outlineLevel="0" collapsed="false">
      <c r="A36" s="1" t="n">
        <v>78</v>
      </c>
      <c r="B36" s="5" t="n">
        <v>24</v>
      </c>
      <c r="C36" s="8" t="n">
        <v>0</v>
      </c>
      <c r="D36" s="6" t="n">
        <v>1</v>
      </c>
      <c r="E36" s="1" t="n">
        <v>25</v>
      </c>
      <c r="F36" s="5" t="n">
        <v>19</v>
      </c>
      <c r="G36" s="6" t="n">
        <v>16</v>
      </c>
      <c r="H36" s="27" t="n">
        <v>2.03478E-006</v>
      </c>
      <c r="I36" s="28" t="n">
        <v>2.03478E-006</v>
      </c>
      <c r="J36" s="27" t="n">
        <f aca="false">(E36-1-34464*H36)/(34464*H36*(1-H36))^0.5</f>
        <v>90.3647956571154</v>
      </c>
      <c r="K36" s="29" t="n">
        <v>204.449</v>
      </c>
      <c r="L36" s="30" t="n">
        <v>20.551</v>
      </c>
      <c r="M36" s="29" t="n">
        <v>181.449</v>
      </c>
      <c r="N36" s="30" t="n">
        <v>18.551</v>
      </c>
      <c r="O36" s="8" t="n">
        <v>25</v>
      </c>
      <c r="P36" s="8" t="n">
        <v>23</v>
      </c>
      <c r="Q36" s="30" t="n">
        <v>24.7577121911376</v>
      </c>
      <c r="R36" s="5" t="n">
        <v>0</v>
      </c>
      <c r="S36" s="8" t="n">
        <v>0</v>
      </c>
      <c r="T36" s="8" t="n">
        <v>0</v>
      </c>
      <c r="U36" s="8" t="n">
        <v>0</v>
      </c>
      <c r="V36" s="8" t="n">
        <v>0</v>
      </c>
      <c r="W36" s="6" t="n">
        <v>0</v>
      </c>
      <c r="X36" s="0" t="n">
        <v>8</v>
      </c>
      <c r="Y36" s="9" t="s">
        <v>59</v>
      </c>
    </row>
    <row r="37" customFormat="false" ht="12.75" hidden="false" customHeight="false" outlineLevel="0" collapsed="false">
      <c r="A37" s="1" t="n">
        <v>84</v>
      </c>
      <c r="B37" s="5" t="n">
        <v>3</v>
      </c>
      <c r="C37" s="8" t="n">
        <v>14</v>
      </c>
      <c r="D37" s="6" t="n">
        <v>9</v>
      </c>
      <c r="E37" s="1" t="n">
        <v>26</v>
      </c>
      <c r="F37" s="5" t="n">
        <v>17</v>
      </c>
      <c r="G37" s="6" t="n">
        <v>15</v>
      </c>
      <c r="H37" s="27" t="n">
        <v>0.000312084</v>
      </c>
      <c r="I37" s="0" t="n">
        <v>0.000311496</v>
      </c>
      <c r="J37" s="27" t="n">
        <f aca="false">(E37-1-34464*H37)/(34464*H37*(1-H37))^0.5</f>
        <v>4.34401610523774</v>
      </c>
      <c r="K37" s="29" t="n">
        <v>197.333</v>
      </c>
      <c r="L37" s="30" t="n">
        <v>164.667</v>
      </c>
      <c r="M37" s="29" t="n">
        <v>86.167</v>
      </c>
      <c r="N37" s="30" t="n">
        <v>69.833</v>
      </c>
      <c r="O37" s="8" t="n">
        <v>26</v>
      </c>
      <c r="P37" s="8" t="n">
        <v>13</v>
      </c>
      <c r="Q37" s="30" t="n">
        <v>12.7707516713853</v>
      </c>
      <c r="R37" s="5" t="n">
        <v>1</v>
      </c>
      <c r="S37" s="8" t="n">
        <v>0</v>
      </c>
      <c r="T37" s="8" t="n">
        <v>2</v>
      </c>
      <c r="U37" s="8" t="n">
        <v>0</v>
      </c>
      <c r="V37" s="8" t="n">
        <v>0</v>
      </c>
      <c r="W37" s="6" t="n">
        <v>0</v>
      </c>
      <c r="X37" s="0" t="n">
        <v>6</v>
      </c>
      <c r="Y37" s="9" t="s">
        <v>60</v>
      </c>
    </row>
    <row r="38" customFormat="false" ht="12.75" hidden="false" customHeight="false" outlineLevel="0" collapsed="false">
      <c r="A38" s="1" t="n">
        <v>89</v>
      </c>
      <c r="B38" s="5" t="n">
        <v>5</v>
      </c>
      <c r="C38" s="8" t="n">
        <v>4</v>
      </c>
      <c r="D38" s="6" t="n">
        <v>27</v>
      </c>
      <c r="E38" s="1" t="n">
        <v>36</v>
      </c>
      <c r="F38" s="5" t="n">
        <v>15</v>
      </c>
      <c r="G38" s="6" t="n">
        <v>14</v>
      </c>
      <c r="H38" s="27" t="n">
        <v>0.000492053</v>
      </c>
      <c r="I38" s="0" t="n">
        <v>0.000491837</v>
      </c>
      <c r="J38" s="27" t="n">
        <f aca="false">(E38-1-34464*H38)/(34464*H38*(1-H38))^0.5</f>
        <v>4.38227887741605</v>
      </c>
      <c r="K38" s="29" t="n">
        <v>191.039</v>
      </c>
      <c r="L38" s="30" t="n">
        <v>151.961</v>
      </c>
      <c r="M38" s="29" t="n">
        <v>127.039</v>
      </c>
      <c r="N38" s="30" t="n">
        <v>88.961</v>
      </c>
      <c r="O38" s="8" t="n">
        <v>36</v>
      </c>
      <c r="P38" s="8" t="n">
        <v>22</v>
      </c>
      <c r="Q38" s="30" t="n">
        <v>18.6230466698779</v>
      </c>
      <c r="R38" s="5" t="n">
        <v>0</v>
      </c>
      <c r="S38" s="8" t="n">
        <v>2</v>
      </c>
      <c r="T38" s="8" t="n">
        <v>3</v>
      </c>
      <c r="U38" s="8" t="n">
        <v>0</v>
      </c>
      <c r="V38" s="8" t="n">
        <v>0</v>
      </c>
      <c r="W38" s="6" t="n">
        <v>0</v>
      </c>
      <c r="X38" s="0" t="n">
        <v>6</v>
      </c>
      <c r="Y38" s="9" t="s">
        <v>61</v>
      </c>
    </row>
    <row r="39" customFormat="false" ht="12.75" hidden="false" customHeight="false" outlineLevel="0" collapsed="false">
      <c r="A39" s="1" t="n">
        <v>94</v>
      </c>
      <c r="B39" s="5" t="n">
        <v>29</v>
      </c>
      <c r="C39" s="8" t="n">
        <v>0</v>
      </c>
      <c r="D39" s="6" t="n">
        <v>8</v>
      </c>
      <c r="E39" s="1" t="n">
        <v>37</v>
      </c>
      <c r="F39" s="5" t="n">
        <v>31</v>
      </c>
      <c r="G39" s="6" t="n">
        <v>28</v>
      </c>
      <c r="H39" s="27" t="n">
        <v>0.000485974</v>
      </c>
      <c r="I39" s="0" t="n">
        <v>0.00048586</v>
      </c>
      <c r="J39" s="27" t="n">
        <f aca="false">(E39-1-34464*H39)/(34464*H39*(1-H39))^0.5</f>
        <v>4.70520266234597</v>
      </c>
      <c r="K39" s="29" t="n">
        <v>187.5</v>
      </c>
      <c r="L39" s="30" t="n">
        <v>145.5</v>
      </c>
      <c r="M39" s="29" t="n">
        <v>126.85</v>
      </c>
      <c r="N39" s="30" t="n">
        <v>95.15</v>
      </c>
      <c r="O39" s="8" t="n">
        <v>37</v>
      </c>
      <c r="P39" s="8" t="n">
        <v>21</v>
      </c>
      <c r="Q39" s="30" t="n">
        <v>17.4513481599882</v>
      </c>
      <c r="R39" s="5" t="n">
        <v>1</v>
      </c>
      <c r="S39" s="8" t="n">
        <v>0</v>
      </c>
      <c r="T39" s="8" t="n">
        <v>0</v>
      </c>
      <c r="U39" s="8" t="n">
        <v>0</v>
      </c>
      <c r="V39" s="8" t="n">
        <v>0</v>
      </c>
      <c r="W39" s="6" t="n">
        <v>0</v>
      </c>
      <c r="X39" s="0" t="n">
        <v>6</v>
      </c>
      <c r="Y39" s="9" t="s">
        <v>62</v>
      </c>
    </row>
    <row r="40" customFormat="false" ht="12.75" hidden="false" customHeight="false" outlineLevel="0" collapsed="false">
      <c r="A40" s="1" t="n">
        <v>95</v>
      </c>
      <c r="B40" s="5" t="n">
        <v>1250</v>
      </c>
      <c r="C40" s="8" t="n">
        <v>8</v>
      </c>
      <c r="D40" s="6" t="n">
        <v>0</v>
      </c>
      <c r="E40" s="1" t="n">
        <v>1252</v>
      </c>
      <c r="F40" s="5" t="n">
        <v>1054</v>
      </c>
      <c r="G40" s="6" t="n">
        <v>383</v>
      </c>
      <c r="H40" s="27" t="n">
        <v>4.55442E-005</v>
      </c>
      <c r="I40" s="28" t="n">
        <v>4.55433E-005</v>
      </c>
      <c r="J40" s="27" t="n">
        <f aca="false">(E40-1-34464*H40)/(34464*H40*(1-H40))^0.5</f>
        <v>997.292531147655</v>
      </c>
      <c r="K40" s="29" t="n">
        <v>179.217</v>
      </c>
      <c r="L40" s="30" t="n">
        <v>42.783</v>
      </c>
      <c r="M40" s="29" t="n">
        <v>7305.647</v>
      </c>
      <c r="N40" s="30" t="n">
        <v>242.353</v>
      </c>
      <c r="O40" s="8" t="n">
        <v>1258</v>
      </c>
      <c r="P40" s="8" t="n">
        <v>1214</v>
      </c>
      <c r="Q40" s="30" t="n">
        <v>177.792296821383</v>
      </c>
      <c r="R40" s="5" t="n">
        <v>0</v>
      </c>
      <c r="S40" s="8" t="n">
        <v>2</v>
      </c>
      <c r="T40" s="8" t="n">
        <v>0</v>
      </c>
      <c r="U40" s="8" t="n">
        <v>0</v>
      </c>
      <c r="V40" s="8" t="n">
        <v>0</v>
      </c>
      <c r="W40" s="6" t="n">
        <v>0</v>
      </c>
      <c r="X40" s="0" t="n">
        <v>6</v>
      </c>
      <c r="Y40" s="9" t="s">
        <v>63</v>
      </c>
    </row>
    <row r="41" customFormat="false" ht="12.75" hidden="false" customHeight="false" outlineLevel="0" collapsed="false">
      <c r="A41" s="1" t="n">
        <v>98</v>
      </c>
      <c r="B41" s="5" t="n">
        <v>4</v>
      </c>
      <c r="C41" s="8" t="n">
        <v>11</v>
      </c>
      <c r="D41" s="6" t="n">
        <v>21</v>
      </c>
      <c r="E41" s="1" t="n">
        <v>29</v>
      </c>
      <c r="F41" s="5" t="n">
        <v>25</v>
      </c>
      <c r="G41" s="6" t="n">
        <v>23</v>
      </c>
      <c r="H41" s="27" t="n">
        <v>0.000525687</v>
      </c>
      <c r="I41" s="0" t="n">
        <v>0.000525465</v>
      </c>
      <c r="J41" s="27" t="n">
        <f aca="false">(E41-1-34464*H41)/(34464*H41*(1-H41))^0.5</f>
        <v>2.32243920974266</v>
      </c>
      <c r="K41" s="29" t="n">
        <v>184.5</v>
      </c>
      <c r="L41" s="30" t="n">
        <v>167.5</v>
      </c>
      <c r="M41" s="29" t="n">
        <v>126.5</v>
      </c>
      <c r="N41" s="30" t="n">
        <v>72.5</v>
      </c>
      <c r="O41" s="8" t="n">
        <v>33</v>
      </c>
      <c r="P41" s="8" t="n">
        <v>20</v>
      </c>
      <c r="Q41" s="30" t="n">
        <v>17.6737250430974</v>
      </c>
      <c r="R41" s="5" t="n">
        <v>97</v>
      </c>
      <c r="S41" s="8" t="n">
        <v>27</v>
      </c>
      <c r="T41" s="8" t="n">
        <v>42</v>
      </c>
      <c r="U41" s="8" t="n">
        <v>1</v>
      </c>
      <c r="V41" s="8" t="n">
        <v>0</v>
      </c>
      <c r="W41" s="6" t="n">
        <v>1</v>
      </c>
      <c r="X41" s="0" t="n">
        <v>6</v>
      </c>
      <c r="Y41" s="9" t="s">
        <v>64</v>
      </c>
    </row>
    <row r="42" customFormat="false" ht="12.75" hidden="false" customHeight="false" outlineLevel="0" collapsed="false">
      <c r="A42" s="1" t="n">
        <v>100</v>
      </c>
      <c r="B42" s="5" t="n">
        <v>166</v>
      </c>
      <c r="C42" s="8" t="n">
        <v>0</v>
      </c>
      <c r="D42" s="6" t="n">
        <v>0</v>
      </c>
      <c r="E42" s="1" t="n">
        <v>166</v>
      </c>
      <c r="F42" s="5" t="n">
        <v>154</v>
      </c>
      <c r="G42" s="6" t="n">
        <v>64</v>
      </c>
      <c r="H42" s="27" t="n">
        <v>4.25983E-019</v>
      </c>
      <c r="I42" s="0"/>
      <c r="J42" s="27" t="n">
        <f aca="false">(E42-1-34464*H42)/(34464*H42*(1-H42))^0.5</f>
        <v>1361773785.14197</v>
      </c>
      <c r="K42" s="29" t="n">
        <v>179.425</v>
      </c>
      <c r="L42" s="30" t="n">
        <v>146.575</v>
      </c>
      <c r="M42" s="29" t="n">
        <v>3151.725</v>
      </c>
      <c r="N42" s="30" t="n">
        <v>500.275</v>
      </c>
      <c r="O42" s="8" t="n">
        <v>166</v>
      </c>
      <c r="P42" s="8" t="n">
        <v>155</v>
      </c>
      <c r="Q42" s="30" t="n">
        <v>84.2214289984742</v>
      </c>
      <c r="R42" s="5" t="n">
        <v>0</v>
      </c>
      <c r="S42" s="8" t="n">
        <v>0</v>
      </c>
      <c r="T42" s="8" t="n">
        <v>0</v>
      </c>
      <c r="U42" s="8" t="n">
        <v>0</v>
      </c>
      <c r="V42" s="8" t="n">
        <v>0</v>
      </c>
      <c r="W42" s="6" t="n">
        <v>0</v>
      </c>
      <c r="X42" s="0" t="n">
        <v>22</v>
      </c>
      <c r="Y42" s="9" t="s">
        <v>65</v>
      </c>
    </row>
    <row r="43" customFormat="false" ht="12.75" hidden="false" customHeight="false" outlineLevel="0" collapsed="false">
      <c r="A43" s="1" t="n">
        <v>103</v>
      </c>
      <c r="B43" s="5" t="n">
        <v>12</v>
      </c>
      <c r="C43" s="8" t="n">
        <v>4</v>
      </c>
      <c r="D43" s="6" t="n">
        <v>123</v>
      </c>
      <c r="E43" s="1" t="n">
        <v>40</v>
      </c>
      <c r="F43" s="5" t="n">
        <v>26</v>
      </c>
      <c r="G43" s="6" t="n">
        <v>9</v>
      </c>
      <c r="H43" s="27" t="n">
        <v>9.91206E-006</v>
      </c>
      <c r="I43" s="28" t="n">
        <v>9.88438E-006</v>
      </c>
      <c r="J43" s="27" t="n">
        <f aca="false">(E43-1-34464*H43)/(34464*H43*(1-H43))^0.5</f>
        <v>66.1425786031625</v>
      </c>
      <c r="K43" s="29" t="n">
        <v>169.667</v>
      </c>
      <c r="L43" s="30" t="n">
        <v>14.333</v>
      </c>
      <c r="M43" s="29" t="n">
        <v>487.333</v>
      </c>
      <c r="N43" s="30" t="n">
        <v>87.667</v>
      </c>
      <c r="O43" s="8" t="n">
        <v>59</v>
      </c>
      <c r="P43" s="8" t="n">
        <v>50</v>
      </c>
      <c r="Q43" s="30" t="n">
        <v>34.9223642270308</v>
      </c>
      <c r="R43" s="5" t="n">
        <v>14</v>
      </c>
      <c r="S43" s="8" t="n">
        <v>7</v>
      </c>
      <c r="T43" s="8" t="n">
        <v>4</v>
      </c>
      <c r="U43" s="8" t="n">
        <v>3</v>
      </c>
      <c r="V43" s="8" t="n">
        <v>0</v>
      </c>
      <c r="W43" s="6" t="n">
        <v>0</v>
      </c>
      <c r="X43" s="0" t="n">
        <v>8</v>
      </c>
      <c r="Y43" s="9" t="s">
        <v>66</v>
      </c>
    </row>
    <row r="44" customFormat="false" ht="12.75" hidden="false" customHeight="false" outlineLevel="0" collapsed="false">
      <c r="A44" s="1" t="n">
        <v>114</v>
      </c>
      <c r="B44" s="5" t="n">
        <v>27</v>
      </c>
      <c r="C44" s="8" t="n">
        <v>118</v>
      </c>
      <c r="D44" s="6" t="n">
        <v>3</v>
      </c>
      <c r="E44" s="1" t="n">
        <v>148</v>
      </c>
      <c r="F44" s="5" t="n">
        <v>125</v>
      </c>
      <c r="G44" s="6" t="n">
        <v>107</v>
      </c>
      <c r="H44" s="27" t="n">
        <v>7.8568E-005</v>
      </c>
      <c r="I44" s="28" t="n">
        <v>7.85092E-005</v>
      </c>
      <c r="J44" s="27" t="n">
        <f aca="false">(E44-1-34464*H44)/(34464*H44*(1-H44))^0.5</f>
        <v>87.690859012833</v>
      </c>
      <c r="K44" s="29" t="n">
        <v>161.233</v>
      </c>
      <c r="L44" s="30" t="n">
        <v>26.767</v>
      </c>
      <c r="M44" s="29" t="n">
        <v>846.275</v>
      </c>
      <c r="N44" s="30" t="n">
        <v>41.725</v>
      </c>
      <c r="O44" s="8" t="n">
        <v>148</v>
      </c>
      <c r="P44" s="8" t="n">
        <v>142</v>
      </c>
      <c r="Q44" s="30" t="n">
        <v>60.6171408907732</v>
      </c>
      <c r="R44" s="5" t="n">
        <v>1</v>
      </c>
      <c r="S44" s="8" t="n">
        <v>0</v>
      </c>
      <c r="T44" s="8" t="n">
        <v>0</v>
      </c>
      <c r="U44" s="8" t="n">
        <v>0</v>
      </c>
      <c r="V44" s="8" t="n">
        <v>0</v>
      </c>
      <c r="W44" s="6" t="n">
        <v>0</v>
      </c>
      <c r="X44" s="0" t="n">
        <v>6</v>
      </c>
      <c r="Y44" s="9" t="s">
        <v>67</v>
      </c>
    </row>
    <row r="45" customFormat="false" ht="12.75" hidden="false" customHeight="false" outlineLevel="0" collapsed="false">
      <c r="A45" s="1" t="n">
        <v>117</v>
      </c>
      <c r="B45" s="5" t="n">
        <v>7</v>
      </c>
      <c r="C45" s="8" t="n">
        <v>12</v>
      </c>
      <c r="D45" s="6" t="n">
        <v>2</v>
      </c>
      <c r="E45" s="1" t="n">
        <v>19</v>
      </c>
      <c r="F45" s="5" t="n">
        <v>12</v>
      </c>
      <c r="G45" s="6" t="n">
        <v>12</v>
      </c>
      <c r="H45" s="27" t="n">
        <v>0.000280392</v>
      </c>
      <c r="I45" s="0" t="n">
        <v>0.000280323</v>
      </c>
      <c r="J45" s="27" t="n">
        <f aca="false">(E45-1-34464*H45)/(34464*H45*(1-H45))^0.5</f>
        <v>2.68214746574797</v>
      </c>
      <c r="K45" s="29" t="n">
        <v>162.75</v>
      </c>
      <c r="L45" s="30" t="n">
        <v>122.25</v>
      </c>
      <c r="M45" s="29" t="n">
        <v>64.25</v>
      </c>
      <c r="N45" s="30" t="n">
        <v>53.75</v>
      </c>
      <c r="O45" s="8" t="n">
        <v>19</v>
      </c>
      <c r="P45" s="8" t="n">
        <v>11</v>
      </c>
      <c r="Q45" s="30" t="n">
        <v>12.7731528676617</v>
      </c>
      <c r="R45" s="5" t="n">
        <v>25</v>
      </c>
      <c r="S45" s="8" t="n">
        <v>6</v>
      </c>
      <c r="T45" s="8" t="n">
        <v>7</v>
      </c>
      <c r="U45" s="8" t="n">
        <v>0</v>
      </c>
      <c r="V45" s="8" t="n">
        <v>0</v>
      </c>
      <c r="W45" s="6" t="n">
        <v>0</v>
      </c>
      <c r="X45" s="0" t="n">
        <v>6</v>
      </c>
      <c r="Y45" s="9" t="s">
        <v>68</v>
      </c>
    </row>
    <row r="46" customFormat="false" ht="12.75" hidden="false" customHeight="false" outlineLevel="0" collapsed="false">
      <c r="A46" s="1" t="n">
        <v>123</v>
      </c>
      <c r="B46" s="5" t="n">
        <v>32</v>
      </c>
      <c r="C46" s="8" t="n">
        <v>7</v>
      </c>
      <c r="D46" s="6" t="n">
        <v>5</v>
      </c>
      <c r="E46" s="1" t="n">
        <v>41</v>
      </c>
      <c r="F46" s="5" t="n">
        <v>31</v>
      </c>
      <c r="G46" s="6" t="n">
        <v>29</v>
      </c>
      <c r="H46" s="27" t="n">
        <v>0.000206992</v>
      </c>
      <c r="I46" s="0" t="n">
        <v>0.000206972</v>
      </c>
      <c r="J46" s="27" t="n">
        <f aca="false">(E46-1-34464*H46)/(34464*H46*(1-H46))^0.5</f>
        <v>12.3065179955895</v>
      </c>
      <c r="K46" s="29" t="n">
        <v>159.167</v>
      </c>
      <c r="L46" s="30" t="n">
        <v>134.833</v>
      </c>
      <c r="M46" s="29" t="n">
        <v>148.833</v>
      </c>
      <c r="N46" s="30" t="n">
        <v>115.167</v>
      </c>
      <c r="O46" s="8" t="n">
        <v>42</v>
      </c>
      <c r="P46" s="8" t="n">
        <v>23</v>
      </c>
      <c r="Q46" s="30" t="n">
        <v>17.8958480922658</v>
      </c>
      <c r="R46" s="5" t="n">
        <v>0</v>
      </c>
      <c r="S46" s="8" t="n">
        <v>0</v>
      </c>
      <c r="T46" s="8" t="n">
        <v>2</v>
      </c>
      <c r="U46" s="8" t="n">
        <v>0</v>
      </c>
      <c r="V46" s="8" t="n">
        <v>0</v>
      </c>
      <c r="W46" s="6" t="n">
        <v>0</v>
      </c>
      <c r="X46" s="0" t="n">
        <v>6</v>
      </c>
      <c r="Y46" s="9" t="s">
        <v>69</v>
      </c>
    </row>
    <row r="47" customFormat="false" ht="12.75" hidden="false" customHeight="false" outlineLevel="0" collapsed="false">
      <c r="A47" s="1" t="n">
        <v>126</v>
      </c>
      <c r="B47" s="5" t="n">
        <v>8</v>
      </c>
      <c r="C47" s="8" t="n">
        <v>11</v>
      </c>
      <c r="D47" s="6" t="n">
        <v>6</v>
      </c>
      <c r="E47" s="1" t="n">
        <v>25</v>
      </c>
      <c r="F47" s="5" t="n">
        <v>22</v>
      </c>
      <c r="G47" s="6" t="n">
        <v>17</v>
      </c>
      <c r="H47" s="27" t="n">
        <v>0.00026763</v>
      </c>
      <c r="I47" s="0" t="n">
        <v>0.000267595</v>
      </c>
      <c r="J47" s="27" t="n">
        <f aca="false">(E47-1-34464*H47)/(34464*H47*(1-H47))^0.5</f>
        <v>4.8660494123189</v>
      </c>
      <c r="K47" s="29" t="n">
        <v>153</v>
      </c>
      <c r="L47" s="30" t="n">
        <v>81</v>
      </c>
      <c r="M47" s="29" t="n">
        <v>93.167</v>
      </c>
      <c r="N47" s="30" t="n">
        <v>56.833</v>
      </c>
      <c r="O47" s="8" t="n">
        <v>25</v>
      </c>
      <c r="P47" s="8" t="n">
        <v>15</v>
      </c>
      <c r="Q47" s="30" t="n">
        <v>15.2195602327092</v>
      </c>
      <c r="R47" s="5" t="n">
        <v>0</v>
      </c>
      <c r="S47" s="8" t="n">
        <v>3</v>
      </c>
      <c r="T47" s="8" t="n">
        <v>0</v>
      </c>
      <c r="U47" s="8" t="n">
        <v>0</v>
      </c>
      <c r="V47" s="8" t="n">
        <v>0</v>
      </c>
      <c r="W47" s="6" t="n">
        <v>0</v>
      </c>
      <c r="X47" s="0" t="n">
        <v>6</v>
      </c>
      <c r="Y47" s="9" t="s">
        <v>70</v>
      </c>
    </row>
    <row r="48" customFormat="false" ht="12.75" hidden="false" customHeight="false" outlineLevel="0" collapsed="false">
      <c r="A48" s="1" t="n">
        <v>132</v>
      </c>
      <c r="B48" s="5" t="n">
        <v>109</v>
      </c>
      <c r="C48" s="8" t="n">
        <v>0</v>
      </c>
      <c r="D48" s="6" t="n">
        <v>0</v>
      </c>
      <c r="E48" s="1" t="n">
        <v>109</v>
      </c>
      <c r="F48" s="5" t="n">
        <v>98</v>
      </c>
      <c r="G48" s="6" t="n">
        <v>68</v>
      </c>
      <c r="H48" s="27" t="n">
        <v>2.41399E-005</v>
      </c>
      <c r="I48" s="28" t="n">
        <v>2.41396E-005</v>
      </c>
      <c r="J48" s="27" t="n">
        <f aca="false">(E48-1-34464*H48)/(34464*H48*(1-H48))^0.5</f>
        <v>117.495156984176</v>
      </c>
      <c r="K48" s="29" t="n">
        <v>149.308</v>
      </c>
      <c r="L48" s="30" t="n">
        <v>120.692</v>
      </c>
      <c r="M48" s="29" t="n">
        <v>459.783</v>
      </c>
      <c r="N48" s="30" t="n">
        <v>194.217</v>
      </c>
      <c r="O48" s="8" t="n">
        <v>109</v>
      </c>
      <c r="P48" s="8" t="n">
        <v>73</v>
      </c>
      <c r="Q48" s="30" t="n">
        <v>35.7056465043783</v>
      </c>
      <c r="R48" s="5" t="n">
        <v>0</v>
      </c>
      <c r="S48" s="8" t="n">
        <v>0</v>
      </c>
      <c r="T48" s="8" t="n">
        <v>0</v>
      </c>
      <c r="U48" s="8" t="n">
        <v>0</v>
      </c>
      <c r="V48" s="8" t="n">
        <v>0</v>
      </c>
      <c r="W48" s="6" t="n">
        <v>0</v>
      </c>
      <c r="X48" s="0" t="n">
        <v>6</v>
      </c>
      <c r="Y48" s="9" t="s">
        <v>71</v>
      </c>
    </row>
    <row r="49" customFormat="false" ht="12.75" hidden="false" customHeight="false" outlineLevel="0" collapsed="false">
      <c r="A49" s="1" t="n">
        <v>133</v>
      </c>
      <c r="B49" s="5" t="n">
        <v>40</v>
      </c>
      <c r="C49" s="8" t="n">
        <v>0</v>
      </c>
      <c r="D49" s="6" t="n">
        <v>12</v>
      </c>
      <c r="E49" s="1" t="n">
        <v>52</v>
      </c>
      <c r="F49" s="5" t="n">
        <v>37</v>
      </c>
      <c r="G49" s="6" t="n">
        <v>34</v>
      </c>
      <c r="H49" s="27" t="n">
        <v>0.000353664</v>
      </c>
      <c r="I49" s="0" t="n">
        <v>0.000353605</v>
      </c>
      <c r="J49" s="27" t="n">
        <f aca="false">(E49-1-34464*H49)/(34464*H49*(1-H49))^0.5</f>
        <v>11.1187764867042</v>
      </c>
      <c r="K49" s="29" t="n">
        <v>148.325</v>
      </c>
      <c r="L49" s="30" t="n">
        <v>104.675</v>
      </c>
      <c r="M49" s="29" t="n">
        <v>206.325</v>
      </c>
      <c r="N49" s="30" t="n">
        <v>105.675</v>
      </c>
      <c r="O49" s="8" t="n">
        <v>52</v>
      </c>
      <c r="P49" s="8" t="n">
        <v>33</v>
      </c>
      <c r="Q49" s="30" t="n">
        <v>23.2962898226266</v>
      </c>
      <c r="R49" s="5" t="n">
        <v>0</v>
      </c>
      <c r="S49" s="8" t="n">
        <v>0</v>
      </c>
      <c r="T49" s="8" t="n">
        <v>0</v>
      </c>
      <c r="U49" s="8" t="n">
        <v>0</v>
      </c>
      <c r="V49" s="8" t="n">
        <v>0</v>
      </c>
      <c r="W49" s="6" t="n">
        <v>0</v>
      </c>
      <c r="X49" s="0" t="n">
        <v>6</v>
      </c>
      <c r="Y49" s="9" t="s">
        <v>72</v>
      </c>
    </row>
    <row r="50" customFormat="false" ht="12.75" hidden="false" customHeight="false" outlineLevel="0" collapsed="false">
      <c r="A50" s="1" t="n">
        <v>141</v>
      </c>
      <c r="B50" s="5" t="n">
        <v>61</v>
      </c>
      <c r="C50" s="8" t="n">
        <v>0</v>
      </c>
      <c r="D50" s="6" t="n">
        <v>0</v>
      </c>
      <c r="E50" s="1" t="n">
        <v>61</v>
      </c>
      <c r="F50" s="5" t="n">
        <v>59</v>
      </c>
      <c r="G50" s="6" t="n">
        <v>48</v>
      </c>
      <c r="H50" s="27" t="n">
        <v>1.40447E-018</v>
      </c>
      <c r="I50" s="0"/>
      <c r="J50" s="27" t="n">
        <f aca="false">(E50-1-34464*H50)/(34464*H50*(1-H50))^0.5</f>
        <v>272716978.193724</v>
      </c>
      <c r="K50" s="29" t="n">
        <v>142.619</v>
      </c>
      <c r="L50" s="30" t="n">
        <v>112.381</v>
      </c>
      <c r="M50" s="29" t="n">
        <v>1127.892</v>
      </c>
      <c r="N50" s="30" t="n">
        <v>214.108</v>
      </c>
      <c r="O50" s="8" t="n">
        <v>61</v>
      </c>
      <c r="P50" s="8" t="n">
        <v>55</v>
      </c>
      <c r="Q50" s="30" t="n">
        <v>49.261231183995</v>
      </c>
      <c r="R50" s="5" t="n">
        <v>0</v>
      </c>
      <c r="S50" s="8" t="n">
        <v>0</v>
      </c>
      <c r="T50" s="8" t="n">
        <v>0</v>
      </c>
      <c r="U50" s="8" t="n">
        <v>0</v>
      </c>
      <c r="V50" s="8" t="n">
        <v>0</v>
      </c>
      <c r="W50" s="6" t="n">
        <v>0</v>
      </c>
      <c r="X50" s="0" t="n">
        <v>22</v>
      </c>
      <c r="Y50" s="9" t="s">
        <v>73</v>
      </c>
    </row>
    <row r="51" customFormat="false" ht="12.75" hidden="false" customHeight="false" outlineLevel="0" collapsed="false">
      <c r="A51" s="1" t="n">
        <v>145</v>
      </c>
      <c r="B51" s="5" t="n">
        <v>13</v>
      </c>
      <c r="C51" s="8" t="n">
        <v>7</v>
      </c>
      <c r="D51" s="6" t="n">
        <v>1</v>
      </c>
      <c r="E51" s="1" t="n">
        <v>21</v>
      </c>
      <c r="F51" s="5" t="n">
        <v>17</v>
      </c>
      <c r="G51" s="6" t="n">
        <v>16</v>
      </c>
      <c r="H51" s="27" t="n">
        <v>0.000152735</v>
      </c>
      <c r="I51" s="0" t="n">
        <v>0.000152724</v>
      </c>
      <c r="J51" s="27" t="n">
        <f aca="false">(E51-1-34464*H51)/(34464*H51*(1-H51))^0.5</f>
        <v>6.42339767590685</v>
      </c>
      <c r="K51" s="29" t="n">
        <v>130</v>
      </c>
      <c r="L51" s="30" t="n">
        <v>2</v>
      </c>
      <c r="M51" s="29" t="n">
        <v>124</v>
      </c>
      <c r="N51" s="30" t="n">
        <v>2</v>
      </c>
      <c r="O51" s="8" t="n">
        <v>21</v>
      </c>
      <c r="P51" s="8" t="n">
        <v>21</v>
      </c>
      <c r="Q51" s="30" t="n">
        <v>23.8356185401565</v>
      </c>
      <c r="R51" s="5" t="n">
        <v>0</v>
      </c>
      <c r="S51" s="8" t="n">
        <v>0</v>
      </c>
      <c r="T51" s="8" t="n">
        <v>0</v>
      </c>
      <c r="U51" s="8" t="n">
        <v>0</v>
      </c>
      <c r="V51" s="8" t="n">
        <v>0</v>
      </c>
      <c r="W51" s="6" t="n">
        <v>0</v>
      </c>
      <c r="X51" s="0" t="n">
        <v>6</v>
      </c>
      <c r="Y51" s="9" t="s">
        <v>74</v>
      </c>
    </row>
    <row r="52" customFormat="false" ht="12.75" hidden="false" customHeight="false" outlineLevel="0" collapsed="false">
      <c r="A52" s="1" t="n">
        <v>152</v>
      </c>
      <c r="B52" s="5" t="n">
        <v>2</v>
      </c>
      <c r="C52" s="8" t="n">
        <v>5</v>
      </c>
      <c r="D52" s="6" t="n">
        <v>9</v>
      </c>
      <c r="E52" s="1" t="n">
        <v>16</v>
      </c>
      <c r="F52" s="5" t="n">
        <v>15</v>
      </c>
      <c r="G52" s="6" t="n">
        <v>14</v>
      </c>
      <c r="H52" s="27" t="n">
        <v>0.000398071</v>
      </c>
      <c r="I52" s="0" t="n">
        <v>0.000397943</v>
      </c>
      <c r="J52" s="27" t="n">
        <f aca="false">(E52-1-34464*H52)/(34464*H52*(1-H52))^0.5</f>
        <v>0.345885335066173</v>
      </c>
      <c r="K52" s="29" t="n">
        <v>128.85</v>
      </c>
      <c r="L52" s="30" t="n">
        <v>39.15</v>
      </c>
      <c r="M52" s="29" t="n">
        <v>61.85</v>
      </c>
      <c r="N52" s="30" t="n">
        <v>34.15</v>
      </c>
      <c r="O52" s="8" t="n">
        <v>16</v>
      </c>
      <c r="P52" s="8" t="n">
        <v>10</v>
      </c>
      <c r="Q52" s="30" t="n">
        <v>12.7150097721076</v>
      </c>
      <c r="R52" s="5" t="n">
        <v>53</v>
      </c>
      <c r="S52" s="8" t="n">
        <v>31</v>
      </c>
      <c r="T52" s="8" t="n">
        <v>26</v>
      </c>
      <c r="U52" s="8" t="n">
        <v>1</v>
      </c>
      <c r="V52" s="8" t="n">
        <v>0</v>
      </c>
      <c r="W52" s="6" t="n">
        <v>0</v>
      </c>
      <c r="X52" s="0" t="n">
        <v>6</v>
      </c>
      <c r="Y52" s="9" t="s">
        <v>75</v>
      </c>
    </row>
    <row r="53" customFormat="false" ht="12.75" hidden="false" customHeight="false" outlineLevel="0" collapsed="false">
      <c r="A53" s="1" t="n">
        <v>154</v>
      </c>
      <c r="B53" s="5" t="n">
        <v>3</v>
      </c>
      <c r="C53" s="8" t="n">
        <v>10</v>
      </c>
      <c r="D53" s="6" t="n">
        <v>8</v>
      </c>
      <c r="E53" s="1" t="n">
        <v>21</v>
      </c>
      <c r="F53" s="5" t="n">
        <v>12</v>
      </c>
      <c r="G53" s="6" t="n">
        <v>12</v>
      </c>
      <c r="H53" s="27" t="n">
        <v>0.000548136</v>
      </c>
      <c r="I53" s="0" t="n">
        <v>0.000547992</v>
      </c>
      <c r="J53" s="27" t="n">
        <f aca="false">(E53-1-34464*H53)/(34464*H53*(1-H53))^0.5</f>
        <v>0.255234640172057</v>
      </c>
      <c r="K53" s="29" t="n">
        <v>130.733</v>
      </c>
      <c r="L53" s="30" t="n">
        <v>84.267</v>
      </c>
      <c r="M53" s="29" t="n">
        <v>83.333</v>
      </c>
      <c r="N53" s="30" t="n">
        <v>42.667</v>
      </c>
      <c r="O53" s="8" t="n">
        <v>21</v>
      </c>
      <c r="P53" s="8" t="n">
        <v>14</v>
      </c>
      <c r="Q53" s="30" t="n">
        <v>15.596734225081</v>
      </c>
      <c r="R53" s="5" t="n">
        <v>26</v>
      </c>
      <c r="S53" s="8" t="n">
        <v>6</v>
      </c>
      <c r="T53" s="8" t="n">
        <v>9</v>
      </c>
      <c r="U53" s="8" t="n">
        <v>0</v>
      </c>
      <c r="V53" s="8" t="n">
        <v>0</v>
      </c>
      <c r="W53" s="6" t="n">
        <v>0</v>
      </c>
      <c r="X53" s="0" t="n">
        <v>6</v>
      </c>
      <c r="Y53" s="9" t="s">
        <v>76</v>
      </c>
    </row>
    <row r="54" customFormat="false" ht="12.75" hidden="false" customHeight="false" outlineLevel="0" collapsed="false">
      <c r="A54" s="1" t="n">
        <v>159</v>
      </c>
      <c r="B54" s="5" t="n">
        <v>10</v>
      </c>
      <c r="C54" s="8" t="n">
        <v>4</v>
      </c>
      <c r="D54" s="6" t="n">
        <v>11</v>
      </c>
      <c r="E54" s="1" t="n">
        <v>17</v>
      </c>
      <c r="F54" s="5" t="n">
        <v>13</v>
      </c>
      <c r="G54" s="6" t="n">
        <v>11</v>
      </c>
      <c r="H54" s="27" t="n">
        <v>3.74243E-005</v>
      </c>
      <c r="I54" s="28" t="n">
        <v>3.66841E-005</v>
      </c>
      <c r="J54" s="27" t="n">
        <f aca="false">(E54-1-34464*H54)/(34464*H54*(1-H54))^0.5</f>
        <v>12.9529080903743</v>
      </c>
      <c r="K54" s="29" t="n">
        <v>128.792</v>
      </c>
      <c r="L54" s="30" t="n">
        <v>113.208</v>
      </c>
      <c r="M54" s="29" t="n">
        <v>77.792</v>
      </c>
      <c r="N54" s="30" t="n">
        <v>39.208</v>
      </c>
      <c r="O54" s="8" t="n">
        <v>18</v>
      </c>
      <c r="P54" s="8" t="n">
        <v>12</v>
      </c>
      <c r="Q54" s="30" t="n">
        <v>14.4397700363905</v>
      </c>
      <c r="R54" s="5" t="n">
        <v>331</v>
      </c>
      <c r="S54" s="8" t="n">
        <v>869</v>
      </c>
      <c r="T54" s="8" t="n">
        <v>249</v>
      </c>
      <c r="U54" s="8" t="n">
        <v>2</v>
      </c>
      <c r="V54" s="8" t="n">
        <v>0</v>
      </c>
      <c r="W54" s="6" t="n">
        <v>1</v>
      </c>
      <c r="X54" s="0" t="n">
        <v>6</v>
      </c>
      <c r="Y54" s="9" t="s">
        <v>77</v>
      </c>
    </row>
    <row r="55" customFormat="false" ht="12.75" hidden="false" customHeight="false" outlineLevel="0" collapsed="false">
      <c r="A55" s="1" t="n">
        <v>163</v>
      </c>
      <c r="B55" s="5" t="n">
        <v>6</v>
      </c>
      <c r="C55" s="8" t="n">
        <v>7</v>
      </c>
      <c r="D55" s="6" t="n">
        <v>19</v>
      </c>
      <c r="E55" s="1" t="n">
        <v>29</v>
      </c>
      <c r="F55" s="5" t="n">
        <v>23</v>
      </c>
      <c r="G55" s="6" t="n">
        <v>17</v>
      </c>
      <c r="H55" s="27" t="n">
        <v>0.00010892</v>
      </c>
      <c r="I55" s="0" t="n">
        <v>0.000108888</v>
      </c>
      <c r="J55" s="27" t="n">
        <f aca="false">(E55-1-34464*H55)/(34464*H55*(1-H55))^0.5</f>
        <v>12.5149852145164</v>
      </c>
      <c r="K55" s="29" t="n">
        <v>126.5</v>
      </c>
      <c r="L55" s="30" t="n">
        <v>92.5</v>
      </c>
      <c r="M55" s="29" t="n">
        <v>140.5</v>
      </c>
      <c r="N55" s="30" t="n">
        <v>75.5</v>
      </c>
      <c r="O55" s="8" t="n">
        <v>30</v>
      </c>
      <c r="P55" s="8" t="n">
        <v>20</v>
      </c>
      <c r="Q55" s="30" t="n">
        <v>18.2685714629227</v>
      </c>
      <c r="R55" s="5" t="n">
        <v>78</v>
      </c>
      <c r="S55" s="8" t="n">
        <v>80</v>
      </c>
      <c r="T55" s="8" t="n">
        <v>8</v>
      </c>
      <c r="U55" s="8" t="n">
        <v>1</v>
      </c>
      <c r="V55" s="8" t="n">
        <v>0</v>
      </c>
      <c r="W55" s="6" t="n">
        <v>2</v>
      </c>
      <c r="X55" s="0" t="n">
        <v>7</v>
      </c>
      <c r="Y55" s="9" t="s">
        <v>78</v>
      </c>
    </row>
    <row r="56" customFormat="false" ht="12.75" hidden="false" customHeight="false" outlineLevel="0" collapsed="false">
      <c r="A56" s="1" t="n">
        <v>175</v>
      </c>
      <c r="B56" s="5" t="n">
        <v>18</v>
      </c>
      <c r="C56" s="8" t="n">
        <v>3</v>
      </c>
      <c r="D56" s="6" t="n">
        <v>2</v>
      </c>
      <c r="E56" s="1" t="n">
        <v>23</v>
      </c>
      <c r="F56" s="5" t="n">
        <v>22</v>
      </c>
      <c r="G56" s="6" t="n">
        <v>18</v>
      </c>
      <c r="H56" s="27" t="n">
        <v>3.71127E-006</v>
      </c>
      <c r="I56" s="28" t="n">
        <v>3.71126E-006</v>
      </c>
      <c r="J56" s="27" t="n">
        <f aca="false">(E56-1-34464*H56)/(34464*H56*(1-H56))^0.5</f>
        <v>61.1571261216743</v>
      </c>
      <c r="K56" s="29" t="n">
        <v>118.917</v>
      </c>
      <c r="L56" s="30" t="n">
        <v>84.083</v>
      </c>
      <c r="M56" s="29" t="n">
        <v>115.417</v>
      </c>
      <c r="N56" s="30" t="n">
        <v>68.583</v>
      </c>
      <c r="O56" s="8" t="n">
        <v>23</v>
      </c>
      <c r="P56" s="8" t="n">
        <v>14</v>
      </c>
      <c r="Q56" s="30" t="n">
        <v>15.4108540611266</v>
      </c>
      <c r="R56" s="5" t="n">
        <v>0</v>
      </c>
      <c r="S56" s="8" t="n">
        <v>0</v>
      </c>
      <c r="T56" s="8" t="n">
        <v>0</v>
      </c>
      <c r="U56" s="8" t="n">
        <v>0</v>
      </c>
      <c r="V56" s="8" t="n">
        <v>0</v>
      </c>
      <c r="W56" s="6" t="n">
        <v>0</v>
      </c>
      <c r="X56" s="0" t="n">
        <v>8</v>
      </c>
      <c r="Y56" s="9" t="s">
        <v>79</v>
      </c>
    </row>
    <row r="57" customFormat="false" ht="12.75" hidden="false" customHeight="false" outlineLevel="0" collapsed="false">
      <c r="A57" s="1" t="n">
        <v>183</v>
      </c>
      <c r="B57" s="5" t="n">
        <v>15</v>
      </c>
      <c r="C57" s="8" t="n">
        <v>6</v>
      </c>
      <c r="D57" s="6" t="n">
        <v>12</v>
      </c>
      <c r="E57" s="1" t="n">
        <v>32</v>
      </c>
      <c r="F57" s="5" t="n">
        <v>18</v>
      </c>
      <c r="G57" s="6" t="n">
        <v>17</v>
      </c>
      <c r="H57" s="27" t="n">
        <v>0.000427345</v>
      </c>
      <c r="I57" s="0" t="n">
        <v>0.000427043</v>
      </c>
      <c r="J57" s="27" t="n">
        <f aca="false">(E57-1-34464*H57)/(34464*H57*(1-H57))^0.5</f>
        <v>4.24093010935863</v>
      </c>
      <c r="K57" s="29" t="n">
        <v>115.958</v>
      </c>
      <c r="L57" s="30" t="n">
        <v>75.042</v>
      </c>
      <c r="M57" s="29" t="n">
        <v>133.872</v>
      </c>
      <c r="N57" s="30" t="n">
        <v>64.128</v>
      </c>
      <c r="O57" s="8" t="n">
        <v>33</v>
      </c>
      <c r="P57" s="8" t="n">
        <v>23</v>
      </c>
      <c r="Q57" s="30" t="n">
        <v>20.4904490608882</v>
      </c>
      <c r="R57" s="5" t="n">
        <v>5</v>
      </c>
      <c r="S57" s="8" t="n">
        <v>0</v>
      </c>
      <c r="T57" s="8" t="n">
        <v>4</v>
      </c>
      <c r="U57" s="8" t="n">
        <v>0</v>
      </c>
      <c r="V57" s="8" t="n">
        <v>0</v>
      </c>
      <c r="W57" s="6" t="n">
        <v>0</v>
      </c>
      <c r="X57" s="0" t="n">
        <v>6</v>
      </c>
      <c r="Y57" s="9" t="s">
        <v>80</v>
      </c>
    </row>
    <row r="58" customFormat="false" ht="12.75" hidden="false" customHeight="false" outlineLevel="0" collapsed="false">
      <c r="A58" s="1" t="n">
        <v>185</v>
      </c>
      <c r="B58" s="5" t="n">
        <v>67</v>
      </c>
      <c r="C58" s="8" t="n">
        <v>0</v>
      </c>
      <c r="D58" s="6" t="n">
        <v>0</v>
      </c>
      <c r="E58" s="1" t="n">
        <v>67</v>
      </c>
      <c r="F58" s="5" t="n">
        <v>48</v>
      </c>
      <c r="G58" s="6" t="n">
        <v>44</v>
      </c>
      <c r="H58" s="27" t="n">
        <v>7.61811E-010</v>
      </c>
      <c r="I58" s="28" t="n">
        <v>7.61811E-010</v>
      </c>
      <c r="J58" s="27" t="n">
        <f aca="false">(E58-1-34464*H58)/(34464*H58*(1-H58))^0.5</f>
        <v>12880.635852588</v>
      </c>
      <c r="K58" s="29" t="n">
        <v>112.964</v>
      </c>
      <c r="L58" s="30" t="n">
        <v>24.036</v>
      </c>
      <c r="M58" s="29" t="n">
        <v>762.393</v>
      </c>
      <c r="N58" s="30" t="n">
        <v>41.607</v>
      </c>
      <c r="O58" s="8" t="n">
        <v>67</v>
      </c>
      <c r="P58" s="8" t="n">
        <v>65</v>
      </c>
      <c r="Q58" s="30" t="n">
        <v>46.1923624671264</v>
      </c>
      <c r="R58" s="5" t="n">
        <v>0</v>
      </c>
      <c r="S58" s="8" t="n">
        <v>0</v>
      </c>
      <c r="T58" s="8" t="n">
        <v>0</v>
      </c>
      <c r="U58" s="8" t="n">
        <v>0</v>
      </c>
      <c r="V58" s="8" t="n">
        <v>0</v>
      </c>
      <c r="W58" s="6" t="n">
        <v>0</v>
      </c>
      <c r="X58" s="0" t="n">
        <v>12</v>
      </c>
      <c r="Y58" s="9" t="s">
        <v>81</v>
      </c>
    </row>
    <row r="59" customFormat="false" ht="12.75" hidden="false" customHeight="false" outlineLevel="0" collapsed="false">
      <c r="A59" s="1" t="n">
        <v>186</v>
      </c>
      <c r="B59" s="5" t="n">
        <v>6</v>
      </c>
      <c r="C59" s="8" t="n">
        <v>19</v>
      </c>
      <c r="D59" s="6" t="n">
        <v>6</v>
      </c>
      <c r="E59" s="1" t="n">
        <v>31</v>
      </c>
      <c r="F59" s="5" t="n">
        <v>15</v>
      </c>
      <c r="G59" s="6" t="n">
        <v>14</v>
      </c>
      <c r="H59" s="27" t="n">
        <v>0.000169908</v>
      </c>
      <c r="I59" s="0" t="n">
        <v>0.000169885</v>
      </c>
      <c r="J59" s="27" t="n">
        <f aca="false">(E59-1-34464*H59)/(34464*H59*(1-H59))^0.5</f>
        <v>9.97841574654376</v>
      </c>
      <c r="K59" s="29" t="n">
        <v>115.015</v>
      </c>
      <c r="L59" s="30" t="n">
        <v>60.985</v>
      </c>
      <c r="M59" s="29" t="n">
        <v>115.015</v>
      </c>
      <c r="N59" s="30" t="n">
        <v>70.985</v>
      </c>
      <c r="O59" s="8" t="n">
        <v>31</v>
      </c>
      <c r="P59" s="8" t="n">
        <v>18</v>
      </c>
      <c r="Q59" s="30" t="n">
        <v>16.366551813058</v>
      </c>
      <c r="R59" s="5" t="n">
        <v>12</v>
      </c>
      <c r="S59" s="8" t="n">
        <v>9</v>
      </c>
      <c r="T59" s="8" t="n">
        <v>1</v>
      </c>
      <c r="U59" s="8" t="n">
        <v>0</v>
      </c>
      <c r="V59" s="8" t="n">
        <v>0</v>
      </c>
      <c r="W59" s="6" t="n">
        <v>0</v>
      </c>
      <c r="X59" s="0" t="n">
        <v>6</v>
      </c>
      <c r="Y59" s="9" t="s">
        <v>82</v>
      </c>
    </row>
    <row r="60" customFormat="false" ht="12.75" hidden="false" customHeight="false" outlineLevel="0" collapsed="false">
      <c r="A60" s="1" t="n">
        <v>202</v>
      </c>
      <c r="B60" s="5" t="n">
        <v>246</v>
      </c>
      <c r="C60" s="8" t="n">
        <v>122</v>
      </c>
      <c r="D60" s="6" t="n">
        <v>0</v>
      </c>
      <c r="E60" s="1" t="n">
        <v>368</v>
      </c>
      <c r="F60" s="5" t="n">
        <v>313</v>
      </c>
      <c r="G60" s="6" t="n">
        <v>217</v>
      </c>
      <c r="H60" s="27" t="n">
        <v>3.20789E-005</v>
      </c>
      <c r="I60" s="28" t="n">
        <v>3.20778E-005</v>
      </c>
      <c r="J60" s="27" t="n">
        <f aca="false">(E60-1-34464*H60)/(34464*H60*(1-H60))^0.5</f>
        <v>347.992747465743</v>
      </c>
      <c r="K60" s="29" t="n">
        <v>106.738</v>
      </c>
      <c r="L60" s="30" t="n">
        <v>80.263</v>
      </c>
      <c r="M60" s="29" t="n">
        <v>2029.021</v>
      </c>
      <c r="N60" s="30" t="n">
        <v>178.979</v>
      </c>
      <c r="O60" s="8" t="n">
        <v>368</v>
      </c>
      <c r="P60" s="8" t="n">
        <v>339</v>
      </c>
      <c r="Q60" s="30" t="n">
        <v>91.6256659123971</v>
      </c>
      <c r="R60" s="5" t="n">
        <v>4</v>
      </c>
      <c r="S60" s="8" t="n">
        <v>0</v>
      </c>
      <c r="T60" s="8" t="n">
        <v>0</v>
      </c>
      <c r="U60" s="8" t="n">
        <v>0</v>
      </c>
      <c r="V60" s="8" t="n">
        <v>0</v>
      </c>
      <c r="W60" s="6" t="n">
        <v>0</v>
      </c>
      <c r="X60" s="0" t="n">
        <v>6</v>
      </c>
      <c r="Y60" s="9" t="s">
        <v>83</v>
      </c>
    </row>
    <row r="61" customFormat="false" ht="12.75" hidden="false" customHeight="false" outlineLevel="0" collapsed="false">
      <c r="A61" s="1" t="n">
        <v>206</v>
      </c>
      <c r="B61" s="5" t="n">
        <v>34</v>
      </c>
      <c r="C61" s="8" t="n">
        <v>0</v>
      </c>
      <c r="D61" s="6" t="n">
        <v>0</v>
      </c>
      <c r="E61" s="1" t="n">
        <v>34</v>
      </c>
      <c r="F61" s="5" t="n">
        <v>28</v>
      </c>
      <c r="G61" s="6" t="n">
        <v>21</v>
      </c>
      <c r="H61" s="27" t="n">
        <v>6.90208E-010</v>
      </c>
      <c r="I61" s="28" t="n">
        <v>6.90208E-010</v>
      </c>
      <c r="J61" s="27" t="n">
        <f aca="false">(E61-1-34464*H61)/(34464*H61*(1-H61))^0.5</f>
        <v>6766.1370731652</v>
      </c>
      <c r="K61" s="29" t="n">
        <v>100.042</v>
      </c>
      <c r="L61" s="30" t="n">
        <v>15.958</v>
      </c>
      <c r="M61" s="29" t="n">
        <v>369.15</v>
      </c>
      <c r="N61" s="30" t="n">
        <v>38.85</v>
      </c>
      <c r="O61" s="8" t="n">
        <v>34</v>
      </c>
      <c r="P61" s="8" t="n">
        <v>31</v>
      </c>
      <c r="Q61" s="30" t="n">
        <v>30.8652091258121</v>
      </c>
      <c r="R61" s="5" t="n">
        <v>0</v>
      </c>
      <c r="S61" s="8" t="n">
        <v>0</v>
      </c>
      <c r="T61" s="8" t="n">
        <v>0</v>
      </c>
      <c r="U61" s="8" t="n">
        <v>0</v>
      </c>
      <c r="V61" s="8" t="n">
        <v>0</v>
      </c>
      <c r="W61" s="6" t="n">
        <v>0</v>
      </c>
      <c r="X61" s="0" t="n">
        <v>12</v>
      </c>
      <c r="Y61" s="9" t="s">
        <v>84</v>
      </c>
    </row>
    <row r="62" customFormat="false" ht="12.75" hidden="false" customHeight="false" outlineLevel="0" collapsed="false">
      <c r="A62" s="1" t="n">
        <v>208</v>
      </c>
      <c r="B62" s="5" t="n">
        <v>25</v>
      </c>
      <c r="C62" s="8" t="n">
        <v>1</v>
      </c>
      <c r="D62" s="6" t="n">
        <v>0</v>
      </c>
      <c r="E62" s="1" t="n">
        <v>26</v>
      </c>
      <c r="F62" s="5" t="n">
        <v>8</v>
      </c>
      <c r="G62" s="6" t="n">
        <v>7</v>
      </c>
      <c r="H62" s="27" t="n">
        <v>0.000149092</v>
      </c>
      <c r="I62" s="0" t="n">
        <v>0.000149081</v>
      </c>
      <c r="J62" s="27" t="n">
        <f aca="false">(E62-1-34464*H62)/(34464*H62*(1-H62))^0.5</f>
        <v>8.76271400991623</v>
      </c>
      <c r="K62" s="29" t="n">
        <v>102.396</v>
      </c>
      <c r="L62" s="30" t="n">
        <v>72.604</v>
      </c>
      <c r="M62" s="29" t="n">
        <v>107.25</v>
      </c>
      <c r="N62" s="30" t="n">
        <v>48.75</v>
      </c>
      <c r="O62" s="8" t="n">
        <v>26</v>
      </c>
      <c r="P62" s="8" t="n">
        <v>20</v>
      </c>
      <c r="Q62" s="30" t="n">
        <v>20.1751773487476</v>
      </c>
      <c r="R62" s="5" t="n">
        <v>0</v>
      </c>
      <c r="S62" s="8" t="n">
        <v>0</v>
      </c>
      <c r="T62" s="8" t="n">
        <v>0</v>
      </c>
      <c r="U62" s="8" t="n">
        <v>0</v>
      </c>
      <c r="V62" s="8" t="n">
        <v>0</v>
      </c>
      <c r="W62" s="6" t="n">
        <v>0</v>
      </c>
      <c r="X62" s="0" t="n">
        <v>6</v>
      </c>
      <c r="Y62" s="9" t="s">
        <v>85</v>
      </c>
    </row>
    <row r="63" customFormat="false" ht="12.75" hidden="false" customHeight="false" outlineLevel="0" collapsed="false">
      <c r="A63" s="1" t="n">
        <v>214</v>
      </c>
      <c r="B63" s="5" t="n">
        <v>109</v>
      </c>
      <c r="C63" s="8" t="n">
        <v>0</v>
      </c>
      <c r="D63" s="6" t="n">
        <v>0</v>
      </c>
      <c r="E63" s="1" t="n">
        <v>109</v>
      </c>
      <c r="F63" s="5" t="n">
        <v>83</v>
      </c>
      <c r="G63" s="6" t="n">
        <v>73</v>
      </c>
      <c r="H63" s="27" t="n">
        <v>7.16476E-007</v>
      </c>
      <c r="I63" s="28" t="n">
        <v>7.16476E-007</v>
      </c>
      <c r="J63" s="27" t="n">
        <f aca="false">(E63-1-34464*H63)/(34464*H63*(1-H63))^0.5</f>
        <v>687.133211749732</v>
      </c>
      <c r="K63" s="29" t="n">
        <v>98.406</v>
      </c>
      <c r="L63" s="30" t="n">
        <v>41.594</v>
      </c>
      <c r="M63" s="29" t="n">
        <v>692.844</v>
      </c>
      <c r="N63" s="30" t="n">
        <v>70.156</v>
      </c>
      <c r="O63" s="8" t="n">
        <v>109</v>
      </c>
      <c r="P63" s="8" t="n">
        <v>103</v>
      </c>
      <c r="Q63" s="30" t="n">
        <v>50.2125381918034</v>
      </c>
      <c r="R63" s="5" t="n">
        <v>0</v>
      </c>
      <c r="S63" s="8" t="n">
        <v>0</v>
      </c>
      <c r="T63" s="8" t="n">
        <v>0</v>
      </c>
      <c r="U63" s="8" t="n">
        <v>0</v>
      </c>
      <c r="V63" s="8" t="n">
        <v>0</v>
      </c>
      <c r="W63" s="6" t="n">
        <v>0</v>
      </c>
      <c r="X63" s="0" t="n">
        <v>7</v>
      </c>
      <c r="Y63" s="9" t="s">
        <v>86</v>
      </c>
    </row>
    <row r="64" customFormat="false" ht="12.75" hidden="false" customHeight="false" outlineLevel="0" collapsed="false">
      <c r="A64" s="1" t="n">
        <v>227</v>
      </c>
      <c r="B64" s="5" t="n">
        <v>14</v>
      </c>
      <c r="C64" s="8" t="n">
        <v>8</v>
      </c>
      <c r="D64" s="6" t="n">
        <v>115</v>
      </c>
      <c r="E64" s="1" t="n">
        <v>50</v>
      </c>
      <c r="F64" s="5" t="n">
        <v>30</v>
      </c>
      <c r="G64" s="6" t="n">
        <v>17</v>
      </c>
      <c r="H64" s="27" t="n">
        <v>0.000103299</v>
      </c>
      <c r="I64" s="0" t="n">
        <v>0.000103269</v>
      </c>
      <c r="J64" s="27" t="n">
        <f aca="false">(E64-1-34464*H64)/(34464*H64*(1-H64))^0.5</f>
        <v>24.0840173245621</v>
      </c>
      <c r="K64" s="29" t="n">
        <v>96.161</v>
      </c>
      <c r="L64" s="30" t="n">
        <v>87.839</v>
      </c>
      <c r="M64" s="29" t="n">
        <v>436.333</v>
      </c>
      <c r="N64" s="30" t="n">
        <v>131.667</v>
      </c>
      <c r="O64" s="8" t="n">
        <v>64</v>
      </c>
      <c r="P64" s="8" t="n">
        <v>47</v>
      </c>
      <c r="Q64" s="30" t="n">
        <v>29.5522244743552</v>
      </c>
      <c r="R64" s="5" t="n">
        <v>14</v>
      </c>
      <c r="S64" s="8" t="n">
        <v>23</v>
      </c>
      <c r="T64" s="8" t="n">
        <v>6</v>
      </c>
      <c r="U64" s="8" t="n">
        <v>0</v>
      </c>
      <c r="V64" s="8" t="n">
        <v>0</v>
      </c>
      <c r="W64" s="6" t="n">
        <v>0</v>
      </c>
      <c r="X64" s="0" t="n">
        <v>7</v>
      </c>
      <c r="Y64" s="9" t="s">
        <v>87</v>
      </c>
    </row>
    <row r="65" customFormat="false" ht="12.75" hidden="false" customHeight="false" outlineLevel="0" collapsed="false">
      <c r="A65" s="1" t="n">
        <v>235</v>
      </c>
      <c r="B65" s="5" t="n">
        <v>187</v>
      </c>
      <c r="C65" s="8" t="n">
        <v>670</v>
      </c>
      <c r="D65" s="6" t="n">
        <v>4</v>
      </c>
      <c r="E65" s="1" t="n">
        <v>860</v>
      </c>
      <c r="F65" s="5" t="n">
        <v>790</v>
      </c>
      <c r="G65" s="6" t="n">
        <v>363</v>
      </c>
      <c r="H65" s="27" t="n">
        <v>3.71053E-005</v>
      </c>
      <c r="I65" s="28" t="n">
        <v>3.7104E-005</v>
      </c>
      <c r="J65" s="27" t="n">
        <f aca="false">(E65-1-34464*H65)/(34464*H65*(1-H65))^0.5</f>
        <v>758.496164517745</v>
      </c>
      <c r="K65" s="29" t="n">
        <v>88.667</v>
      </c>
      <c r="L65" s="30" t="n">
        <v>41.333</v>
      </c>
      <c r="M65" s="29" t="n">
        <v>4780.285</v>
      </c>
      <c r="N65" s="30" t="n">
        <v>381.715</v>
      </c>
      <c r="O65" s="8" t="n">
        <v>860</v>
      </c>
      <c r="P65" s="8" t="n">
        <v>788</v>
      </c>
      <c r="Q65" s="30" t="n">
        <v>139.291474381577</v>
      </c>
      <c r="R65" s="5" t="n">
        <v>0</v>
      </c>
      <c r="S65" s="8" t="n">
        <v>8</v>
      </c>
      <c r="T65" s="8" t="n">
        <v>2</v>
      </c>
      <c r="U65" s="8" t="n">
        <v>0</v>
      </c>
      <c r="V65" s="8" t="n">
        <v>0</v>
      </c>
      <c r="W65" s="6" t="n">
        <v>0</v>
      </c>
      <c r="X65" s="0" t="n">
        <v>6</v>
      </c>
      <c r="Y65" s="9" t="s">
        <v>88</v>
      </c>
    </row>
    <row r="66" customFormat="false" ht="12.75" hidden="false" customHeight="false" outlineLevel="0" collapsed="false">
      <c r="A66" s="1" t="n">
        <v>237</v>
      </c>
      <c r="B66" s="5" t="n">
        <v>35</v>
      </c>
      <c r="C66" s="8" t="n">
        <v>0</v>
      </c>
      <c r="D66" s="6" t="n">
        <v>0</v>
      </c>
      <c r="E66" s="1" t="n">
        <v>35</v>
      </c>
      <c r="F66" s="5" t="n">
        <v>24</v>
      </c>
      <c r="G66" s="6" t="n">
        <v>21</v>
      </c>
      <c r="H66" s="27" t="n">
        <v>7.67728E-010</v>
      </c>
      <c r="I66" s="28" t="n">
        <v>7.67728E-010</v>
      </c>
      <c r="J66" s="27" t="n">
        <f aca="false">(E66-1-34464*H66)/(34464*H66*(1-H66))^0.5</f>
        <v>6609.85676325114</v>
      </c>
      <c r="K66" s="29" t="n">
        <v>85.8</v>
      </c>
      <c r="L66" s="30" t="n">
        <v>8.2</v>
      </c>
      <c r="M66" s="29" t="n">
        <v>372.667</v>
      </c>
      <c r="N66" s="30" t="n">
        <v>12.333</v>
      </c>
      <c r="O66" s="8" t="n">
        <v>35</v>
      </c>
      <c r="P66" s="8" t="n">
        <v>34</v>
      </c>
      <c r="Q66" s="30" t="n">
        <v>31.6084578732271</v>
      </c>
      <c r="R66" s="5" t="n">
        <v>0</v>
      </c>
      <c r="S66" s="8" t="n">
        <v>0</v>
      </c>
      <c r="T66" s="8" t="n">
        <v>0</v>
      </c>
      <c r="U66" s="8" t="n">
        <v>0</v>
      </c>
      <c r="V66" s="8" t="n">
        <v>0</v>
      </c>
      <c r="W66" s="6" t="n">
        <v>0</v>
      </c>
      <c r="X66" s="0" t="n">
        <v>11</v>
      </c>
      <c r="Y66" s="9" t="s">
        <v>89</v>
      </c>
    </row>
    <row r="67" customFormat="false" ht="12.75" hidden="false" customHeight="false" outlineLevel="0" collapsed="false">
      <c r="A67" s="1" t="n">
        <v>240</v>
      </c>
      <c r="B67" s="5" t="n">
        <v>1237</v>
      </c>
      <c r="C67" s="8" t="n">
        <v>329</v>
      </c>
      <c r="D67" s="6" t="n">
        <v>5</v>
      </c>
      <c r="E67" s="1" t="n">
        <v>1566</v>
      </c>
      <c r="F67" s="5" t="n">
        <v>1211</v>
      </c>
      <c r="G67" s="6" t="n">
        <v>558</v>
      </c>
      <c r="H67" s="27" t="n">
        <v>1.62195E-005</v>
      </c>
      <c r="I67" s="28" t="n">
        <v>1.62187E-005</v>
      </c>
      <c r="J67" s="27" t="n">
        <f aca="false">(E67-1-34464*H67)/(34464*H67*(1-H67))^0.5</f>
        <v>2092.47916553677</v>
      </c>
      <c r="K67" s="29" t="n">
        <v>87.798</v>
      </c>
      <c r="L67" s="30" t="n">
        <v>40.202</v>
      </c>
      <c r="M67" s="29" t="n">
        <v>9220.956</v>
      </c>
      <c r="N67" s="30" t="n">
        <v>199.044</v>
      </c>
      <c r="O67" s="8" t="n">
        <v>1570</v>
      </c>
      <c r="P67" s="8" t="n">
        <v>1537</v>
      </c>
      <c r="Q67" s="30" t="n">
        <v>201.602551183822</v>
      </c>
      <c r="R67" s="5" t="n">
        <v>19</v>
      </c>
      <c r="S67" s="8" t="n">
        <v>27</v>
      </c>
      <c r="T67" s="8" t="n">
        <v>12</v>
      </c>
      <c r="U67" s="8" t="n">
        <v>0</v>
      </c>
      <c r="V67" s="8" t="n">
        <v>0</v>
      </c>
      <c r="W67" s="6" t="n">
        <v>0</v>
      </c>
      <c r="X67" s="0" t="n">
        <v>6</v>
      </c>
      <c r="Y67" s="9" t="s">
        <v>90</v>
      </c>
    </row>
    <row r="68" customFormat="false" ht="12.75" hidden="false" customHeight="false" outlineLevel="0" collapsed="false">
      <c r="A68" s="1" t="n">
        <v>244</v>
      </c>
      <c r="B68" s="5" t="n">
        <v>12</v>
      </c>
      <c r="C68" s="8" t="n">
        <v>0</v>
      </c>
      <c r="D68" s="6" t="n">
        <v>3</v>
      </c>
      <c r="E68" s="1" t="n">
        <v>15</v>
      </c>
      <c r="F68" s="5" t="n">
        <v>7</v>
      </c>
      <c r="G68" s="6" t="n">
        <v>7</v>
      </c>
      <c r="H68" s="27" t="n">
        <v>2.61073E-005</v>
      </c>
      <c r="I68" s="28" t="n">
        <v>2.6107E-005</v>
      </c>
      <c r="J68" s="27" t="n">
        <f aca="false">(E68-1-34464*H68)/(34464*H68*(1-H68))^0.5</f>
        <v>13.8108699193974</v>
      </c>
      <c r="K68" s="29" t="n">
        <v>84.769</v>
      </c>
      <c r="L68" s="30" t="n">
        <v>17.231</v>
      </c>
      <c r="M68" s="29" t="n">
        <v>87.769</v>
      </c>
      <c r="N68" s="30" t="n">
        <v>17.231</v>
      </c>
      <c r="O68" s="8" t="n">
        <v>15</v>
      </c>
      <c r="P68" s="8" t="n">
        <v>14</v>
      </c>
      <c r="Q68" s="30" t="n">
        <v>18.3886625771295</v>
      </c>
      <c r="R68" s="5" t="n">
        <v>0</v>
      </c>
      <c r="S68" s="8" t="n">
        <v>0</v>
      </c>
      <c r="T68" s="8" t="n">
        <v>0</v>
      </c>
      <c r="U68" s="8" t="n">
        <v>0</v>
      </c>
      <c r="V68" s="8" t="n">
        <v>0</v>
      </c>
      <c r="W68" s="6" t="n">
        <v>0</v>
      </c>
      <c r="X68" s="0" t="n">
        <v>7</v>
      </c>
      <c r="Y68" s="9" t="s">
        <v>91</v>
      </c>
    </row>
    <row r="69" customFormat="false" ht="12.75" hidden="false" customHeight="false" outlineLevel="0" collapsed="false">
      <c r="A69" s="1" t="n">
        <v>255</v>
      </c>
      <c r="B69" s="5" t="n">
        <v>42</v>
      </c>
      <c r="C69" s="8" t="n">
        <v>0</v>
      </c>
      <c r="D69" s="6" t="n">
        <v>8</v>
      </c>
      <c r="E69" s="1" t="n">
        <v>50</v>
      </c>
      <c r="F69" s="5" t="n">
        <v>33</v>
      </c>
      <c r="G69" s="6" t="n">
        <v>25</v>
      </c>
      <c r="H69" s="27" t="n">
        <v>0.000354081</v>
      </c>
      <c r="I69" s="0" t="n">
        <v>0.000354021</v>
      </c>
      <c r="J69" s="27" t="n">
        <f aca="false">(E69-1-34464*H69)/(34464*H69*(1-H69))^0.5</f>
        <v>10.5354866260699</v>
      </c>
      <c r="K69" s="29" t="n">
        <v>82.885</v>
      </c>
      <c r="L69" s="30" t="n">
        <v>71.115</v>
      </c>
      <c r="M69" s="29" t="n">
        <v>222.385</v>
      </c>
      <c r="N69" s="30" t="n">
        <v>77.615</v>
      </c>
      <c r="O69" s="8" t="n">
        <v>50</v>
      </c>
      <c r="P69" s="8" t="n">
        <v>36</v>
      </c>
      <c r="Q69" s="30" t="n">
        <v>26.1003433136102</v>
      </c>
      <c r="R69" s="5" t="n">
        <v>0</v>
      </c>
      <c r="S69" s="8" t="n">
        <v>0</v>
      </c>
      <c r="T69" s="8" t="n">
        <v>0</v>
      </c>
      <c r="U69" s="8" t="n">
        <v>1</v>
      </c>
      <c r="V69" s="8" t="n">
        <v>0</v>
      </c>
      <c r="W69" s="6" t="n">
        <v>0</v>
      </c>
      <c r="X69" s="0" t="n">
        <v>6</v>
      </c>
      <c r="Y69" s="9" t="s">
        <v>92</v>
      </c>
    </row>
    <row r="70" customFormat="false" ht="12.75" hidden="false" customHeight="false" outlineLevel="0" collapsed="false">
      <c r="A70" s="1" t="n">
        <v>262</v>
      </c>
      <c r="B70" s="5" t="n">
        <v>0</v>
      </c>
      <c r="C70" s="8" t="n">
        <v>69</v>
      </c>
      <c r="D70" s="6" t="n">
        <v>1</v>
      </c>
      <c r="E70" s="1" t="n">
        <v>70</v>
      </c>
      <c r="F70" s="5" t="n">
        <v>59</v>
      </c>
      <c r="G70" s="6" t="n">
        <v>53</v>
      </c>
      <c r="H70" s="27" t="n">
        <v>6.77534E-010</v>
      </c>
      <c r="I70" s="28" t="n">
        <v>6.77534E-010</v>
      </c>
      <c r="J70" s="27" t="n">
        <f aca="false">(E70-1-34464*H70)/(34464*H70*(1-H70))^0.5</f>
        <v>14279.0908301522</v>
      </c>
      <c r="K70" s="29" t="n">
        <v>78.7</v>
      </c>
      <c r="L70" s="30" t="n">
        <v>51.3</v>
      </c>
      <c r="M70" s="29" t="n">
        <v>679.642</v>
      </c>
      <c r="N70" s="30" t="n">
        <v>160.358</v>
      </c>
      <c r="O70" s="8" t="n">
        <v>70</v>
      </c>
      <c r="P70" s="8" t="n">
        <v>54</v>
      </c>
      <c r="Q70" s="30" t="n">
        <v>37.249512612515</v>
      </c>
      <c r="R70" s="5" t="n">
        <v>0</v>
      </c>
      <c r="S70" s="8" t="n">
        <v>0</v>
      </c>
      <c r="T70" s="8" t="n">
        <v>0</v>
      </c>
      <c r="U70" s="8" t="n">
        <v>0</v>
      </c>
      <c r="V70" s="8" t="n">
        <v>0</v>
      </c>
      <c r="W70" s="6" t="n">
        <v>0</v>
      </c>
      <c r="X70" s="0" t="n">
        <v>12</v>
      </c>
      <c r="Y70" s="9" t="s">
        <v>93</v>
      </c>
    </row>
    <row r="71" customFormat="false" ht="12.75" hidden="false" customHeight="false" outlineLevel="0" collapsed="false">
      <c r="A71" s="1" t="n">
        <v>282</v>
      </c>
      <c r="B71" s="5" t="n">
        <v>15</v>
      </c>
      <c r="C71" s="8" t="n">
        <v>0</v>
      </c>
      <c r="D71" s="6" t="n">
        <v>2</v>
      </c>
      <c r="E71" s="1" t="n">
        <v>17</v>
      </c>
      <c r="F71" s="5" t="n">
        <v>14</v>
      </c>
      <c r="G71" s="6" t="n">
        <v>13</v>
      </c>
      <c r="H71" s="27" t="n">
        <v>0.000131068</v>
      </c>
      <c r="I71" s="0" t="n">
        <v>0.00013106</v>
      </c>
      <c r="J71" s="27" t="n">
        <f aca="false">(E71-1-34464*H71)/(34464*H71*(1-H71))^0.5</f>
        <v>5.40315997992719</v>
      </c>
      <c r="K71" s="29" t="n">
        <v>72.667</v>
      </c>
      <c r="L71" s="30" t="n">
        <v>50.333</v>
      </c>
      <c r="M71" s="29" t="n">
        <v>76</v>
      </c>
      <c r="N71" s="30" t="n">
        <v>26</v>
      </c>
      <c r="O71" s="8" t="n">
        <v>17</v>
      </c>
      <c r="P71" s="8" t="n">
        <v>12</v>
      </c>
      <c r="Q71" s="30" t="n">
        <v>14.9050300715809</v>
      </c>
      <c r="R71" s="5" t="n">
        <v>0</v>
      </c>
      <c r="S71" s="8" t="n">
        <v>0</v>
      </c>
      <c r="T71" s="8" t="n">
        <v>0</v>
      </c>
      <c r="U71" s="8" t="n">
        <v>0</v>
      </c>
      <c r="V71" s="8" t="n">
        <v>0</v>
      </c>
      <c r="W71" s="6" t="n">
        <v>0</v>
      </c>
      <c r="X71" s="0" t="n">
        <v>6</v>
      </c>
      <c r="Y71" s="9" t="s">
        <v>94</v>
      </c>
    </row>
    <row r="72" customFormat="false" ht="12.75" hidden="false" customHeight="false" outlineLevel="0" collapsed="false">
      <c r="A72" s="1" t="n">
        <v>284</v>
      </c>
      <c r="B72" s="5" t="n">
        <v>3</v>
      </c>
      <c r="C72" s="8" t="n">
        <v>5</v>
      </c>
      <c r="D72" s="6" t="n">
        <v>12</v>
      </c>
      <c r="E72" s="1" t="n">
        <v>17</v>
      </c>
      <c r="F72" s="5" t="n">
        <v>13</v>
      </c>
      <c r="G72" s="6" t="n">
        <v>12</v>
      </c>
      <c r="H72" s="27" t="n">
        <v>9.66838E-005</v>
      </c>
      <c r="I72" s="28" t="n">
        <v>9.66346E-005</v>
      </c>
      <c r="J72" s="27" t="n">
        <f aca="false">(E72-1-34464*H72)/(34464*H72*(1-H72))^0.5</f>
        <v>6.94009741002261</v>
      </c>
      <c r="K72" s="29" t="n">
        <v>73</v>
      </c>
      <c r="L72" s="30" t="n">
        <v>63</v>
      </c>
      <c r="M72" s="29" t="n">
        <v>91.75</v>
      </c>
      <c r="N72" s="30" t="n">
        <v>42.25</v>
      </c>
      <c r="O72" s="8" t="n">
        <v>18</v>
      </c>
      <c r="P72" s="8" t="n">
        <v>13</v>
      </c>
      <c r="Q72" s="30" t="n">
        <v>15.3993154371278</v>
      </c>
      <c r="R72" s="5" t="n">
        <v>20</v>
      </c>
      <c r="S72" s="8" t="n">
        <v>17</v>
      </c>
      <c r="T72" s="8" t="n">
        <v>5</v>
      </c>
      <c r="U72" s="8" t="n">
        <v>0</v>
      </c>
      <c r="V72" s="8" t="n">
        <v>0</v>
      </c>
      <c r="W72" s="6" t="n">
        <v>2</v>
      </c>
      <c r="X72" s="0" t="n">
        <v>7</v>
      </c>
      <c r="Y72" s="9" t="s">
        <v>95</v>
      </c>
    </row>
    <row r="73" customFormat="false" ht="12.75" hidden="false" customHeight="false" outlineLevel="0" collapsed="false">
      <c r="A73" s="1" t="n">
        <v>286</v>
      </c>
      <c r="B73" s="5" t="n">
        <v>15</v>
      </c>
      <c r="C73" s="8" t="n">
        <v>0</v>
      </c>
      <c r="D73" s="6" t="n">
        <v>0</v>
      </c>
      <c r="E73" s="1" t="n">
        <v>15</v>
      </c>
      <c r="F73" s="5" t="n">
        <v>11</v>
      </c>
      <c r="G73" s="6" t="n">
        <v>10</v>
      </c>
      <c r="H73" s="27" t="n">
        <v>4.32566E-005</v>
      </c>
      <c r="I73" s="28" t="n">
        <v>4.32558E-005</v>
      </c>
      <c r="J73" s="27" t="n">
        <f aca="false">(E73-1-34464*H73)/(34464*H73*(1-H73))^0.5</f>
        <v>10.2454268255209</v>
      </c>
      <c r="K73" s="29" t="n">
        <v>70.333</v>
      </c>
      <c r="L73" s="30" t="n">
        <v>10.667</v>
      </c>
      <c r="M73" s="29" t="n">
        <v>76.333</v>
      </c>
      <c r="N73" s="30" t="n">
        <v>13.667</v>
      </c>
      <c r="O73" s="8" t="n">
        <v>15</v>
      </c>
      <c r="P73" s="8" t="n">
        <v>13</v>
      </c>
      <c r="Q73" s="30" t="n">
        <v>17.3595231700583</v>
      </c>
      <c r="R73" s="5" t="n">
        <v>0</v>
      </c>
      <c r="S73" s="8" t="n">
        <v>1</v>
      </c>
      <c r="T73" s="8" t="n">
        <v>0</v>
      </c>
      <c r="U73" s="8" t="n">
        <v>0</v>
      </c>
      <c r="V73" s="8" t="n">
        <v>0</v>
      </c>
      <c r="W73" s="6" t="n">
        <v>0</v>
      </c>
      <c r="X73" s="0" t="n">
        <v>6</v>
      </c>
      <c r="Y73" s="9" t="s">
        <v>96</v>
      </c>
    </row>
    <row r="74" customFormat="false" ht="12.75" hidden="false" customHeight="false" outlineLevel="0" collapsed="false">
      <c r="A74" s="1" t="n">
        <v>288</v>
      </c>
      <c r="B74" s="5" t="n">
        <v>3</v>
      </c>
      <c r="C74" s="8" t="n">
        <v>6</v>
      </c>
      <c r="D74" s="6" t="n">
        <v>7</v>
      </c>
      <c r="E74" s="1" t="n">
        <v>16</v>
      </c>
      <c r="F74" s="5" t="n">
        <v>12</v>
      </c>
      <c r="G74" s="6" t="n">
        <v>12</v>
      </c>
      <c r="H74" s="27" t="n">
        <v>0.000488038</v>
      </c>
      <c r="I74" s="0" t="n">
        <v>0.000487849</v>
      </c>
      <c r="J74" s="27" t="n">
        <f aca="false">(E74-1-34464*H74)/(34464*H74*(1-H74))^0.5</f>
        <v>-0.44381918623807</v>
      </c>
      <c r="K74" s="29" t="n">
        <v>72.25</v>
      </c>
      <c r="L74" s="30" t="n">
        <v>68.75</v>
      </c>
      <c r="M74" s="29" t="n">
        <v>65.25</v>
      </c>
      <c r="N74" s="30" t="n">
        <v>30.75</v>
      </c>
      <c r="O74" s="8" t="n">
        <v>16</v>
      </c>
      <c r="P74" s="8" t="n">
        <v>11</v>
      </c>
      <c r="Q74" s="30" t="n">
        <v>14.0634137369582</v>
      </c>
      <c r="R74" s="5" t="n">
        <v>83</v>
      </c>
      <c r="S74" s="8" t="n">
        <v>26</v>
      </c>
      <c r="T74" s="8" t="n">
        <v>39</v>
      </c>
      <c r="U74" s="8" t="n">
        <v>0</v>
      </c>
      <c r="V74" s="8" t="n">
        <v>0</v>
      </c>
      <c r="W74" s="6" t="n">
        <v>0</v>
      </c>
      <c r="X74" s="0" t="n">
        <v>6</v>
      </c>
      <c r="Y74" s="9" t="s">
        <v>97</v>
      </c>
    </row>
    <row r="75" customFormat="false" ht="12.75" hidden="false" customHeight="false" outlineLevel="0" collapsed="false">
      <c r="A75" s="1" t="n">
        <v>289</v>
      </c>
      <c r="B75" s="5" t="n">
        <v>3</v>
      </c>
      <c r="C75" s="8" t="n">
        <v>44</v>
      </c>
      <c r="D75" s="6" t="n">
        <v>0</v>
      </c>
      <c r="E75" s="1" t="n">
        <v>47</v>
      </c>
      <c r="F75" s="5" t="n">
        <v>32</v>
      </c>
      <c r="G75" s="6" t="n">
        <v>23</v>
      </c>
      <c r="H75" s="27" t="n">
        <v>5.74964E-005</v>
      </c>
      <c r="I75" s="28" t="n">
        <v>5.74948E-005</v>
      </c>
      <c r="J75" s="27" t="n">
        <f aca="false">(E75-1-34464*H75)/(34464*H75*(1-H75))^0.5</f>
        <v>31.2711609981839</v>
      </c>
      <c r="K75" s="29" t="n">
        <v>70</v>
      </c>
      <c r="L75" s="30" t="n">
        <v>15</v>
      </c>
      <c r="M75" s="29" t="n">
        <v>268.5</v>
      </c>
      <c r="N75" s="30" t="n">
        <v>13.5</v>
      </c>
      <c r="O75" s="8" t="n">
        <v>47</v>
      </c>
      <c r="P75" s="8" t="n">
        <v>44</v>
      </c>
      <c r="Q75" s="30" t="n">
        <v>33.2984973823903</v>
      </c>
      <c r="R75" s="5" t="n">
        <v>0</v>
      </c>
      <c r="S75" s="8" t="n">
        <v>0</v>
      </c>
      <c r="T75" s="8" t="n">
        <v>0</v>
      </c>
      <c r="U75" s="8" t="n">
        <v>0</v>
      </c>
      <c r="V75" s="8" t="n">
        <v>0</v>
      </c>
      <c r="W75" s="6" t="n">
        <v>0</v>
      </c>
      <c r="X75" s="0" t="n">
        <v>6</v>
      </c>
      <c r="Y75" s="9" t="s">
        <v>98</v>
      </c>
    </row>
    <row r="76" customFormat="false" ht="12.75" hidden="false" customHeight="false" outlineLevel="0" collapsed="false">
      <c r="A76" s="1" t="n">
        <v>299</v>
      </c>
      <c r="B76" s="5" t="n">
        <v>0</v>
      </c>
      <c r="C76" s="8" t="n">
        <v>49</v>
      </c>
      <c r="D76" s="6" t="n">
        <v>0</v>
      </c>
      <c r="E76" s="1" t="n">
        <v>49</v>
      </c>
      <c r="F76" s="5" t="n">
        <v>39</v>
      </c>
      <c r="G76" s="6" t="n">
        <v>22</v>
      </c>
      <c r="H76" s="27" t="n">
        <v>2.21705E-007</v>
      </c>
      <c r="I76" s="28" t="n">
        <v>2.19889E-007</v>
      </c>
      <c r="J76" s="27" t="n">
        <f aca="false">(E76-1-34464*H76)/(34464*H76*(1-H76))^0.5</f>
        <v>549.036936425892</v>
      </c>
      <c r="K76" s="29" t="n">
        <v>66.908</v>
      </c>
      <c r="L76" s="30" t="n">
        <v>27.092</v>
      </c>
      <c r="M76" s="29" t="n">
        <v>336.243</v>
      </c>
      <c r="N76" s="30" t="n">
        <v>55.757</v>
      </c>
      <c r="O76" s="8" t="n">
        <v>49</v>
      </c>
      <c r="P76" s="8" t="n">
        <v>46</v>
      </c>
      <c r="Q76" s="30" t="n">
        <v>35.3946240241363</v>
      </c>
      <c r="R76" s="5" t="n">
        <v>3</v>
      </c>
      <c r="S76" s="8" t="n">
        <v>2</v>
      </c>
      <c r="T76" s="8" t="n">
        <v>0</v>
      </c>
      <c r="U76" s="8" t="n">
        <v>0</v>
      </c>
      <c r="V76" s="8" t="n">
        <v>0</v>
      </c>
      <c r="W76" s="6" t="n">
        <v>0</v>
      </c>
      <c r="X76" s="0" t="n">
        <v>8</v>
      </c>
      <c r="Y76" s="9" t="s">
        <v>99</v>
      </c>
    </row>
    <row r="77" customFormat="false" ht="12.75" hidden="false" customHeight="false" outlineLevel="0" collapsed="false">
      <c r="A77" s="1" t="n">
        <v>307</v>
      </c>
      <c r="B77" s="5" t="n">
        <v>16</v>
      </c>
      <c r="C77" s="8" t="n">
        <v>0</v>
      </c>
      <c r="D77" s="6" t="n">
        <v>0</v>
      </c>
      <c r="E77" s="1" t="n">
        <v>16</v>
      </c>
      <c r="F77" s="5" t="n">
        <v>13</v>
      </c>
      <c r="G77" s="6" t="n">
        <v>12</v>
      </c>
      <c r="H77" s="27" t="n">
        <v>0.00013774</v>
      </c>
      <c r="I77" s="0" t="n">
        <v>0.00013773</v>
      </c>
      <c r="J77" s="27" t="n">
        <f aca="false">(E77-1-34464*H77)/(34464*H77*(1-H77))^0.5</f>
        <v>4.70614134275577</v>
      </c>
      <c r="K77" s="29" t="n">
        <v>64.4</v>
      </c>
      <c r="L77" s="30" t="n">
        <v>15.6</v>
      </c>
      <c r="M77" s="29" t="n">
        <v>75.1</v>
      </c>
      <c r="N77" s="30" t="n">
        <v>20.9</v>
      </c>
      <c r="O77" s="8" t="n">
        <v>16</v>
      </c>
      <c r="P77" s="8" t="n">
        <v>12</v>
      </c>
      <c r="Q77" s="30" t="n">
        <v>15.4118177018089</v>
      </c>
      <c r="R77" s="5" t="n">
        <v>2</v>
      </c>
      <c r="S77" s="8" t="n">
        <v>0</v>
      </c>
      <c r="T77" s="8" t="n">
        <v>0</v>
      </c>
      <c r="U77" s="8" t="n">
        <v>0</v>
      </c>
      <c r="V77" s="8" t="n">
        <v>0</v>
      </c>
      <c r="W77" s="6" t="n">
        <v>0</v>
      </c>
      <c r="X77" s="0" t="n">
        <v>6</v>
      </c>
      <c r="Y77" s="9" t="s">
        <v>100</v>
      </c>
    </row>
    <row r="78" customFormat="false" ht="12.75" hidden="false" customHeight="false" outlineLevel="0" collapsed="false">
      <c r="A78" s="1" t="n">
        <v>315</v>
      </c>
      <c r="B78" s="5" t="n">
        <v>0</v>
      </c>
      <c r="C78" s="8" t="n">
        <v>91</v>
      </c>
      <c r="D78" s="6" t="n">
        <v>1</v>
      </c>
      <c r="E78" s="1" t="n">
        <v>92</v>
      </c>
      <c r="F78" s="5" t="n">
        <v>80</v>
      </c>
      <c r="G78" s="6" t="n">
        <v>73</v>
      </c>
      <c r="H78" s="27" t="n">
        <v>7.46546E-005</v>
      </c>
      <c r="I78" s="28" t="n">
        <v>7.46519E-005</v>
      </c>
      <c r="J78" s="27" t="n">
        <f aca="false">(E78-1-34464*H78)/(34464*H78*(1-H78))^0.5</f>
        <v>55.1303165059981</v>
      </c>
      <c r="K78" s="29" t="n">
        <v>64.525</v>
      </c>
      <c r="L78" s="30" t="n">
        <v>60.475</v>
      </c>
      <c r="M78" s="29" t="n">
        <v>420.142</v>
      </c>
      <c r="N78" s="30" t="n">
        <v>131.858</v>
      </c>
      <c r="O78" s="8" t="n">
        <v>92</v>
      </c>
      <c r="P78" s="8" t="n">
        <v>63</v>
      </c>
      <c r="Q78" s="30" t="n">
        <v>33.5823006312252</v>
      </c>
      <c r="R78" s="5" t="n">
        <v>0</v>
      </c>
      <c r="S78" s="8" t="n">
        <v>2</v>
      </c>
      <c r="T78" s="8" t="n">
        <v>0</v>
      </c>
      <c r="U78" s="8" t="n">
        <v>0</v>
      </c>
      <c r="V78" s="8" t="n">
        <v>0</v>
      </c>
      <c r="W78" s="6" t="n">
        <v>0</v>
      </c>
      <c r="X78" s="0" t="n">
        <v>6</v>
      </c>
      <c r="Y78" s="9" t="s">
        <v>101</v>
      </c>
    </row>
    <row r="79" customFormat="false" ht="12.75" hidden="false" customHeight="false" outlineLevel="0" collapsed="false">
      <c r="A79" s="1" t="n">
        <v>316</v>
      </c>
      <c r="B79" s="5" t="n">
        <v>33</v>
      </c>
      <c r="C79" s="8" t="n">
        <v>0</v>
      </c>
      <c r="D79" s="6" t="n">
        <v>0</v>
      </c>
      <c r="E79" s="1" t="n">
        <v>33</v>
      </c>
      <c r="F79" s="5" t="n">
        <v>31</v>
      </c>
      <c r="G79" s="6" t="n">
        <v>29</v>
      </c>
      <c r="H79" s="27" t="n">
        <v>2.39097E-006</v>
      </c>
      <c r="I79" s="28" t="n">
        <v>2.39096E-006</v>
      </c>
      <c r="J79" s="27" t="n">
        <f aca="false">(E79-1-34464*H79)/(34464*H79*(1-H79))^0.5</f>
        <v>111.188740336119</v>
      </c>
      <c r="K79" s="29" t="n">
        <v>61.417</v>
      </c>
      <c r="L79" s="30" t="n">
        <v>12.583</v>
      </c>
      <c r="M79" s="29" t="n">
        <v>192.958</v>
      </c>
      <c r="N79" s="30" t="n">
        <v>71.042</v>
      </c>
      <c r="O79" s="8" t="n">
        <v>33</v>
      </c>
      <c r="P79" s="8" t="n">
        <v>24</v>
      </c>
      <c r="Q79" s="30" t="n">
        <v>22.2628013197546</v>
      </c>
      <c r="R79" s="5" t="n">
        <v>0</v>
      </c>
      <c r="S79" s="8" t="n">
        <v>0</v>
      </c>
      <c r="T79" s="8" t="n">
        <v>0</v>
      </c>
      <c r="U79" s="8" t="n">
        <v>0</v>
      </c>
      <c r="V79" s="8" t="n">
        <v>0</v>
      </c>
      <c r="W79" s="6" t="n">
        <v>0</v>
      </c>
      <c r="X79" s="0" t="n">
        <v>8</v>
      </c>
      <c r="Y79" s="9" t="s">
        <v>102</v>
      </c>
    </row>
    <row r="80" customFormat="false" ht="12.75" hidden="false" customHeight="false" outlineLevel="0" collapsed="false">
      <c r="A80" s="1" t="n">
        <v>319</v>
      </c>
      <c r="B80" s="5" t="n">
        <v>4</v>
      </c>
      <c r="C80" s="8" t="n">
        <v>1</v>
      </c>
      <c r="D80" s="6" t="n">
        <v>45</v>
      </c>
      <c r="E80" s="1" t="n">
        <v>29</v>
      </c>
      <c r="F80" s="5" t="n">
        <v>21</v>
      </c>
      <c r="G80" s="6" t="n">
        <v>10</v>
      </c>
      <c r="H80" s="27" t="n">
        <v>9.00688E-005</v>
      </c>
      <c r="I80" s="28" t="n">
        <v>9.00486E-005</v>
      </c>
      <c r="J80" s="27" t="n">
        <f aca="false">(E80-1-34464*H80)/(34464*H80*(1-H80))^0.5</f>
        <v>14.1311275979641</v>
      </c>
      <c r="K80" s="29" t="n">
        <v>61.667</v>
      </c>
      <c r="L80" s="30" t="n">
        <v>29.333</v>
      </c>
      <c r="M80" s="29" t="n">
        <v>258</v>
      </c>
      <c r="N80" s="30" t="n">
        <v>56</v>
      </c>
      <c r="O80" s="8" t="n">
        <v>35</v>
      </c>
      <c r="P80" s="8" t="n">
        <v>28</v>
      </c>
      <c r="Q80" s="30" t="n">
        <v>23.9107292465776</v>
      </c>
      <c r="R80" s="5" t="n">
        <v>31</v>
      </c>
      <c r="S80" s="8" t="n">
        <v>19</v>
      </c>
      <c r="T80" s="8" t="n">
        <v>2</v>
      </c>
      <c r="U80" s="8" t="n">
        <v>0</v>
      </c>
      <c r="V80" s="8" t="n">
        <v>0</v>
      </c>
      <c r="W80" s="6" t="n">
        <v>0</v>
      </c>
      <c r="X80" s="0" t="n">
        <v>7</v>
      </c>
      <c r="Y80" s="9" t="s">
        <v>103</v>
      </c>
    </row>
    <row r="81" customFormat="false" ht="12.75" hidden="false" customHeight="false" outlineLevel="0" collapsed="false">
      <c r="A81" s="1" t="n">
        <v>322</v>
      </c>
      <c r="B81" s="5" t="n">
        <v>15</v>
      </c>
      <c r="C81" s="8" t="n">
        <v>1</v>
      </c>
      <c r="D81" s="6" t="n">
        <v>2</v>
      </c>
      <c r="E81" s="1" t="n">
        <v>18</v>
      </c>
      <c r="F81" s="5" t="n">
        <v>13</v>
      </c>
      <c r="G81" s="6" t="n">
        <v>9</v>
      </c>
      <c r="H81" s="27" t="n">
        <v>0.000116516</v>
      </c>
      <c r="I81" s="0" t="n">
        <v>0.000116509</v>
      </c>
      <c r="J81" s="27" t="n">
        <f aca="false">(E81-1-34464*H81)/(34464*H81*(1-H81))^0.5</f>
        <v>6.47994494511882</v>
      </c>
      <c r="K81" s="29" t="n">
        <v>62.25</v>
      </c>
      <c r="L81" s="30" t="n">
        <v>54.75</v>
      </c>
      <c r="M81" s="29" t="n">
        <v>70.667</v>
      </c>
      <c r="N81" s="30" t="n">
        <v>55.333</v>
      </c>
      <c r="O81" s="8" t="n">
        <v>18</v>
      </c>
      <c r="P81" s="8" t="n">
        <v>10</v>
      </c>
      <c r="Q81" s="30" t="n">
        <v>11.6536929466842</v>
      </c>
      <c r="R81" s="5" t="n">
        <v>0</v>
      </c>
      <c r="S81" s="8" t="n">
        <v>1</v>
      </c>
      <c r="T81" s="8" t="n">
        <v>0</v>
      </c>
      <c r="U81" s="8" t="n">
        <v>0</v>
      </c>
      <c r="V81" s="8" t="n">
        <v>0</v>
      </c>
      <c r="W81" s="6" t="n">
        <v>0</v>
      </c>
      <c r="X81" s="0" t="n">
        <v>7</v>
      </c>
      <c r="Y81" s="9" t="s">
        <v>104</v>
      </c>
    </row>
    <row r="82" customFormat="false" ht="12.75" hidden="false" customHeight="false" outlineLevel="0" collapsed="false">
      <c r="A82" s="1" t="n">
        <v>329</v>
      </c>
      <c r="B82" s="5" t="n">
        <v>0</v>
      </c>
      <c r="C82" s="8" t="n">
        <v>99</v>
      </c>
      <c r="D82" s="6" t="n">
        <v>0</v>
      </c>
      <c r="E82" s="1" t="n">
        <v>99</v>
      </c>
      <c r="F82" s="5" t="n">
        <v>84</v>
      </c>
      <c r="G82" s="6" t="n">
        <v>72</v>
      </c>
      <c r="H82" s="27" t="n">
        <v>1.11841E-008</v>
      </c>
      <c r="I82" s="28" t="n">
        <v>1.11841E-008</v>
      </c>
      <c r="J82" s="27" t="n">
        <f aca="false">(E82-1-34464*H82)/(34464*H82*(1-H82))^0.5</f>
        <v>4991.61416401932</v>
      </c>
      <c r="K82" s="29" t="n">
        <v>58.778</v>
      </c>
      <c r="L82" s="30" t="n">
        <v>30.222</v>
      </c>
      <c r="M82" s="29" t="n">
        <v>841.978</v>
      </c>
      <c r="N82" s="30" t="n">
        <v>49.022</v>
      </c>
      <c r="O82" s="8" t="n">
        <v>99</v>
      </c>
      <c r="P82" s="8" t="n">
        <v>97</v>
      </c>
      <c r="Q82" s="30" t="n">
        <v>51.6243637530933</v>
      </c>
      <c r="R82" s="5" t="n">
        <v>0</v>
      </c>
      <c r="S82" s="8" t="n">
        <v>0</v>
      </c>
      <c r="T82" s="8" t="n">
        <v>0</v>
      </c>
      <c r="U82" s="8" t="n">
        <v>0</v>
      </c>
      <c r="V82" s="8" t="n">
        <v>0</v>
      </c>
      <c r="W82" s="6" t="n">
        <v>0</v>
      </c>
      <c r="X82" s="0" t="n">
        <v>9</v>
      </c>
      <c r="Y82" s="9" t="s">
        <v>105</v>
      </c>
    </row>
    <row r="83" customFormat="false" ht="12.75" hidden="false" customHeight="false" outlineLevel="0" collapsed="false">
      <c r="A83" s="1" t="n">
        <v>337</v>
      </c>
      <c r="B83" s="5" t="n">
        <v>701</v>
      </c>
      <c r="C83" s="8" t="n">
        <v>8</v>
      </c>
      <c r="D83" s="6" t="n">
        <v>2</v>
      </c>
      <c r="E83" s="1" t="n">
        <v>705</v>
      </c>
      <c r="F83" s="5" t="n">
        <v>563</v>
      </c>
      <c r="G83" s="6" t="n">
        <v>245</v>
      </c>
      <c r="H83" s="27" t="n">
        <v>0.000368371</v>
      </c>
      <c r="I83" s="0" t="n">
        <v>0.000368306</v>
      </c>
      <c r="J83" s="27" t="n">
        <f aca="false">(E83-1-34464*H83)/(34464*H83*(1-H83))^0.5</f>
        <v>194.054540163443</v>
      </c>
      <c r="K83" s="29" t="n">
        <v>59.167</v>
      </c>
      <c r="L83" s="30" t="n">
        <v>57.833</v>
      </c>
      <c r="M83" s="29" t="n">
        <v>3874.622</v>
      </c>
      <c r="N83" s="30" t="n">
        <v>391.378</v>
      </c>
      <c r="O83" s="8" t="n">
        <v>711</v>
      </c>
      <c r="P83" s="8" t="n">
        <v>632</v>
      </c>
      <c r="Q83" s="30" t="n">
        <v>122.712218364547</v>
      </c>
      <c r="R83" s="5" t="n">
        <v>1</v>
      </c>
      <c r="S83" s="8" t="n">
        <v>0</v>
      </c>
      <c r="T83" s="8" t="n">
        <v>0</v>
      </c>
      <c r="U83" s="8" t="n">
        <v>0</v>
      </c>
      <c r="V83" s="8" t="n">
        <v>0</v>
      </c>
      <c r="W83" s="6" t="n">
        <v>0</v>
      </c>
      <c r="X83" s="0" t="n">
        <v>6</v>
      </c>
      <c r="Y83" s="9" t="s">
        <v>106</v>
      </c>
    </row>
    <row r="84" customFormat="false" ht="12.75" hidden="false" customHeight="false" outlineLevel="0" collapsed="false">
      <c r="A84" s="1" t="n">
        <v>338</v>
      </c>
      <c r="B84" s="5" t="n">
        <v>16</v>
      </c>
      <c r="C84" s="8" t="n">
        <v>0</v>
      </c>
      <c r="D84" s="6" t="n">
        <v>5</v>
      </c>
      <c r="E84" s="1" t="n">
        <v>21</v>
      </c>
      <c r="F84" s="5" t="n">
        <v>18</v>
      </c>
      <c r="G84" s="6" t="n">
        <v>16</v>
      </c>
      <c r="H84" s="27" t="n">
        <v>0.000153552</v>
      </c>
      <c r="I84" s="0" t="n">
        <v>0.000153541</v>
      </c>
      <c r="J84" s="27" t="n">
        <f aca="false">(E84-1-34464*H84)/(34464*H84*(1-H84))^0.5</f>
        <v>6.39404828265918</v>
      </c>
      <c r="K84" s="29" t="n">
        <v>58.25</v>
      </c>
      <c r="L84" s="30" t="n">
        <v>36.75</v>
      </c>
      <c r="M84" s="29" t="n">
        <v>89.25</v>
      </c>
      <c r="N84" s="30" t="n">
        <v>36.75</v>
      </c>
      <c r="O84" s="8" t="n">
        <v>21</v>
      </c>
      <c r="P84" s="8" t="n">
        <v>16</v>
      </c>
      <c r="Q84" s="30" t="n">
        <v>17.9507011722454</v>
      </c>
      <c r="R84" s="5" t="n">
        <v>0</v>
      </c>
      <c r="S84" s="8" t="n">
        <v>0</v>
      </c>
      <c r="T84" s="8" t="n">
        <v>0</v>
      </c>
      <c r="U84" s="8" t="n">
        <v>0</v>
      </c>
      <c r="V84" s="8" t="n">
        <v>0</v>
      </c>
      <c r="W84" s="6" t="n">
        <v>0</v>
      </c>
      <c r="X84" s="0" t="n">
        <v>6</v>
      </c>
      <c r="Y84" s="9" t="s">
        <v>107</v>
      </c>
    </row>
    <row r="85" customFormat="false" ht="12.75" hidden="false" customHeight="false" outlineLevel="0" collapsed="false">
      <c r="A85" s="1" t="n">
        <v>340</v>
      </c>
      <c r="B85" s="5" t="n">
        <v>1</v>
      </c>
      <c r="C85" s="8" t="n">
        <v>216</v>
      </c>
      <c r="D85" s="6" t="n">
        <v>0</v>
      </c>
      <c r="E85" s="1" t="n">
        <v>217</v>
      </c>
      <c r="F85" s="5" t="n">
        <v>172</v>
      </c>
      <c r="G85" s="6" t="n">
        <v>152</v>
      </c>
      <c r="H85" s="27" t="n">
        <v>2.09629E-007</v>
      </c>
      <c r="I85" s="28" t="n">
        <v>2.09629E-007</v>
      </c>
      <c r="J85" s="27" t="n">
        <f aca="false">(E85-1-34464*H85)/(34464*H85*(1-H85))^0.5</f>
        <v>2541.15261403258</v>
      </c>
      <c r="K85" s="29" t="n">
        <v>58.292</v>
      </c>
      <c r="L85" s="30" t="n">
        <v>49.708</v>
      </c>
      <c r="M85" s="29" t="n">
        <v>1474.305</v>
      </c>
      <c r="N85" s="30" t="n">
        <v>261.695</v>
      </c>
      <c r="O85" s="8" t="n">
        <v>217</v>
      </c>
      <c r="P85" s="8" t="n">
        <v>181</v>
      </c>
      <c r="Q85" s="30" t="n">
        <v>65.8756487981175</v>
      </c>
      <c r="R85" s="5" t="n">
        <v>0</v>
      </c>
      <c r="S85" s="8" t="n">
        <v>0</v>
      </c>
      <c r="T85" s="8" t="n">
        <v>0</v>
      </c>
      <c r="U85" s="8" t="n">
        <v>0</v>
      </c>
      <c r="V85" s="8" t="n">
        <v>0</v>
      </c>
      <c r="W85" s="6" t="n">
        <v>0</v>
      </c>
      <c r="X85" s="0" t="n">
        <v>8</v>
      </c>
      <c r="Y85" s="9" t="s">
        <v>108</v>
      </c>
    </row>
    <row r="86" customFormat="false" ht="12.75" hidden="false" customHeight="false" outlineLevel="0" collapsed="false">
      <c r="A86" s="1" t="n">
        <v>344</v>
      </c>
      <c r="B86" s="5" t="n">
        <v>21</v>
      </c>
      <c r="C86" s="8" t="n">
        <v>0</v>
      </c>
      <c r="D86" s="6" t="n">
        <v>6</v>
      </c>
      <c r="E86" s="1" t="n">
        <v>27</v>
      </c>
      <c r="F86" s="5" t="n">
        <v>21</v>
      </c>
      <c r="G86" s="6" t="n">
        <v>18</v>
      </c>
      <c r="H86" s="27" t="n">
        <v>0.000228092</v>
      </c>
      <c r="I86" s="0" t="n">
        <v>0.000228024</v>
      </c>
      <c r="J86" s="27" t="n">
        <f aca="false">(E86-1-34464*H86)/(34464*H86*(1-H86))^0.5</f>
        <v>6.47032211508149</v>
      </c>
      <c r="K86" s="29" t="n">
        <v>58.071</v>
      </c>
      <c r="L86" s="30" t="n">
        <v>49.929</v>
      </c>
      <c r="M86" s="29" t="n">
        <v>99.071</v>
      </c>
      <c r="N86" s="30" t="n">
        <v>62.929</v>
      </c>
      <c r="O86" s="8" t="n">
        <v>27</v>
      </c>
      <c r="P86" s="8" t="n">
        <v>15</v>
      </c>
      <c r="Q86" s="30" t="n">
        <v>14.5710287278117</v>
      </c>
      <c r="R86" s="5" t="n">
        <v>1</v>
      </c>
      <c r="S86" s="8" t="n">
        <v>0</v>
      </c>
      <c r="T86" s="8" t="n">
        <v>0</v>
      </c>
      <c r="U86" s="8" t="n">
        <v>0</v>
      </c>
      <c r="V86" s="8" t="n">
        <v>0</v>
      </c>
      <c r="W86" s="6" t="n">
        <v>0</v>
      </c>
      <c r="X86" s="0" t="n">
        <v>6</v>
      </c>
      <c r="Y86" s="9" t="s">
        <v>109</v>
      </c>
    </row>
    <row r="87" customFormat="false" ht="12.75" hidden="false" customHeight="false" outlineLevel="0" collapsed="false">
      <c r="A87" s="1" t="n">
        <v>345</v>
      </c>
      <c r="B87" s="5" t="n">
        <v>36</v>
      </c>
      <c r="C87" s="8" t="n">
        <v>90</v>
      </c>
      <c r="D87" s="6" t="n">
        <v>0</v>
      </c>
      <c r="E87" s="1" t="n">
        <v>126</v>
      </c>
      <c r="F87" s="5" t="n">
        <v>96</v>
      </c>
      <c r="G87" s="6" t="n">
        <v>80</v>
      </c>
      <c r="H87" s="27" t="n">
        <v>1.54048E-005</v>
      </c>
      <c r="I87" s="28" t="n">
        <v>1.54041E-005</v>
      </c>
      <c r="J87" s="27" t="n">
        <f aca="false">(E87-1-34464*H87)/(34464*H87*(1-H87))^0.5</f>
        <v>170.826004445097</v>
      </c>
      <c r="K87" s="29" t="n">
        <v>57.121</v>
      </c>
      <c r="L87" s="30" t="n">
        <v>40.879</v>
      </c>
      <c r="M87" s="29" t="n">
        <v>646.459</v>
      </c>
      <c r="N87" s="30" t="n">
        <v>109.541</v>
      </c>
      <c r="O87" s="8" t="n">
        <v>126</v>
      </c>
      <c r="P87" s="8" t="n">
        <v>104</v>
      </c>
      <c r="Q87" s="30" t="n">
        <v>47.8140703251344</v>
      </c>
      <c r="R87" s="5" t="n">
        <v>2</v>
      </c>
      <c r="S87" s="8" t="n">
        <v>11</v>
      </c>
      <c r="T87" s="8" t="n">
        <v>5</v>
      </c>
      <c r="U87" s="8" t="n">
        <v>0</v>
      </c>
      <c r="V87" s="8" t="n">
        <v>0</v>
      </c>
      <c r="W87" s="6" t="n">
        <v>0</v>
      </c>
      <c r="X87" s="0" t="n">
        <v>6</v>
      </c>
      <c r="Y87" s="9" t="s">
        <v>110</v>
      </c>
    </row>
    <row r="88" customFormat="false" ht="12.75" hidden="false" customHeight="false" outlineLevel="0" collapsed="false">
      <c r="A88" s="1" t="n">
        <v>347</v>
      </c>
      <c r="B88" s="5" t="n">
        <v>207</v>
      </c>
      <c r="C88" s="8" t="n">
        <v>3</v>
      </c>
      <c r="D88" s="6" t="n">
        <v>3</v>
      </c>
      <c r="E88" s="1" t="n">
        <v>213</v>
      </c>
      <c r="F88" s="5" t="n">
        <v>197</v>
      </c>
      <c r="G88" s="6" t="n">
        <v>82</v>
      </c>
      <c r="H88" s="27" t="n">
        <v>8.34074E-005</v>
      </c>
      <c r="I88" s="28" t="n">
        <v>8.34041E-005</v>
      </c>
      <c r="J88" s="27" t="n">
        <f aca="false">(E88-1-34464*H88)/(34464*H88*(1-H88))^0.5</f>
        <v>123.350201403541</v>
      </c>
      <c r="K88" s="29" t="n">
        <v>57.167</v>
      </c>
      <c r="L88" s="30" t="n">
        <v>47.833</v>
      </c>
      <c r="M88" s="29" t="n">
        <v>1203.45</v>
      </c>
      <c r="N88" s="30" t="n">
        <v>74.55</v>
      </c>
      <c r="O88" s="8" t="n">
        <v>213</v>
      </c>
      <c r="P88" s="8" t="n">
        <v>199</v>
      </c>
      <c r="Q88" s="30" t="n">
        <v>70.7374239854741</v>
      </c>
      <c r="R88" s="5" t="n">
        <v>1</v>
      </c>
      <c r="S88" s="8" t="n">
        <v>1</v>
      </c>
      <c r="T88" s="8" t="n">
        <v>2</v>
      </c>
      <c r="U88" s="8" t="n">
        <v>0</v>
      </c>
      <c r="V88" s="8" t="n">
        <v>0</v>
      </c>
      <c r="W88" s="6" t="n">
        <v>0</v>
      </c>
      <c r="X88" s="0" t="n">
        <v>6</v>
      </c>
      <c r="Y88" s="9" t="s">
        <v>111</v>
      </c>
    </row>
    <row r="89" customFormat="false" ht="12.75" hidden="false" customHeight="false" outlineLevel="0" collapsed="false">
      <c r="A89" s="1" t="n">
        <v>358</v>
      </c>
      <c r="B89" s="5" t="n">
        <v>11</v>
      </c>
      <c r="C89" s="8" t="n">
        <v>0</v>
      </c>
      <c r="D89" s="6" t="n">
        <v>4</v>
      </c>
      <c r="E89" s="1" t="n">
        <v>15</v>
      </c>
      <c r="F89" s="5" t="n">
        <v>11</v>
      </c>
      <c r="G89" s="6" t="n">
        <v>11</v>
      </c>
      <c r="H89" s="27" t="n">
        <v>0.000247863</v>
      </c>
      <c r="I89" s="0" t="n">
        <v>0.000247834</v>
      </c>
      <c r="J89" s="27" t="n">
        <f aca="false">(E89-1-34464*H89)/(34464*H89*(1-H89))^0.5</f>
        <v>1.86754374815125</v>
      </c>
      <c r="K89" s="29" t="n">
        <v>54.125</v>
      </c>
      <c r="L89" s="30" t="n">
        <v>39.875</v>
      </c>
      <c r="M89" s="29" t="n">
        <v>50.625</v>
      </c>
      <c r="N89" s="30" t="n">
        <v>39.375</v>
      </c>
      <c r="O89" s="8" t="n">
        <v>15</v>
      </c>
      <c r="P89" s="8" t="n">
        <v>8</v>
      </c>
      <c r="Q89" s="30" t="n">
        <v>10.3963950369563</v>
      </c>
      <c r="R89" s="5" t="n">
        <v>0</v>
      </c>
      <c r="S89" s="8" t="n">
        <v>0</v>
      </c>
      <c r="T89" s="8" t="n">
        <v>0</v>
      </c>
      <c r="U89" s="8" t="n">
        <v>0</v>
      </c>
      <c r="V89" s="8" t="n">
        <v>0</v>
      </c>
      <c r="W89" s="6" t="n">
        <v>0</v>
      </c>
      <c r="X89" s="0" t="n">
        <v>6</v>
      </c>
      <c r="Y89" s="9" t="s">
        <v>112</v>
      </c>
    </row>
    <row r="90" customFormat="false" ht="12.75" hidden="false" customHeight="false" outlineLevel="0" collapsed="false">
      <c r="A90" s="1" t="n">
        <v>359</v>
      </c>
      <c r="B90" s="5" t="n">
        <v>36</v>
      </c>
      <c r="C90" s="8" t="n">
        <v>0</v>
      </c>
      <c r="D90" s="6" t="n">
        <v>0</v>
      </c>
      <c r="E90" s="1" t="n">
        <v>36</v>
      </c>
      <c r="F90" s="5" t="n">
        <v>27</v>
      </c>
      <c r="G90" s="6" t="n">
        <v>25</v>
      </c>
      <c r="H90" s="27" t="n">
        <v>2.70391E-006</v>
      </c>
      <c r="I90" s="28" t="n">
        <v>2.70391E-006</v>
      </c>
      <c r="J90" s="27" t="n">
        <f aca="false">(E90-1-34464*H90)/(34464*H90*(1-H90))^0.5</f>
        <v>114.348855690296</v>
      </c>
      <c r="K90" s="29" t="n">
        <v>53</v>
      </c>
      <c r="L90" s="30" t="n">
        <v>35</v>
      </c>
      <c r="M90" s="29" t="n">
        <v>207</v>
      </c>
      <c r="N90" s="30" t="n">
        <v>45</v>
      </c>
      <c r="O90" s="8" t="n">
        <v>36</v>
      </c>
      <c r="P90" s="8" t="n">
        <v>31</v>
      </c>
      <c r="Q90" s="30" t="n">
        <v>26.1921791803769</v>
      </c>
      <c r="R90" s="5" t="n">
        <v>0</v>
      </c>
      <c r="S90" s="8" t="n">
        <v>0</v>
      </c>
      <c r="T90" s="8" t="n">
        <v>0</v>
      </c>
      <c r="U90" s="8" t="n">
        <v>0</v>
      </c>
      <c r="V90" s="8" t="n">
        <v>0</v>
      </c>
      <c r="W90" s="6" t="n">
        <v>0</v>
      </c>
      <c r="X90" s="0" t="n">
        <v>7</v>
      </c>
      <c r="Y90" s="9" t="s">
        <v>113</v>
      </c>
    </row>
    <row r="91" customFormat="false" ht="12.75" hidden="false" customHeight="false" outlineLevel="0" collapsed="false">
      <c r="A91" s="1" t="n">
        <v>361</v>
      </c>
      <c r="B91" s="5" t="n">
        <v>2</v>
      </c>
      <c r="C91" s="8" t="n">
        <v>39</v>
      </c>
      <c r="D91" s="6" t="n">
        <v>0</v>
      </c>
      <c r="E91" s="1" t="n">
        <v>41</v>
      </c>
      <c r="F91" s="5" t="n">
        <v>28</v>
      </c>
      <c r="G91" s="6" t="n">
        <v>25</v>
      </c>
      <c r="H91" s="27" t="n">
        <v>4.21102E-006</v>
      </c>
      <c r="I91" s="28" t="n">
        <v>4.21101E-006</v>
      </c>
      <c r="J91" s="27" t="n">
        <f aca="false">(E91-1-34464*H91)/(34464*H91*(1-H91))^0.5</f>
        <v>104.617860396983</v>
      </c>
      <c r="K91" s="29" t="n">
        <v>51.5</v>
      </c>
      <c r="L91" s="30" t="n">
        <v>9.5</v>
      </c>
      <c r="M91" s="29" t="n">
        <v>258.712</v>
      </c>
      <c r="N91" s="30" t="n">
        <v>28.288</v>
      </c>
      <c r="O91" s="8" t="n">
        <v>41</v>
      </c>
      <c r="P91" s="8" t="n">
        <v>37</v>
      </c>
      <c r="Q91" s="30" t="n">
        <v>29.3537252941157</v>
      </c>
      <c r="R91" s="5" t="n">
        <v>0</v>
      </c>
      <c r="S91" s="8" t="n">
        <v>0</v>
      </c>
      <c r="T91" s="8" t="n">
        <v>0</v>
      </c>
      <c r="U91" s="8" t="n">
        <v>0</v>
      </c>
      <c r="V91" s="8" t="n">
        <v>0</v>
      </c>
      <c r="W91" s="6" t="n">
        <v>0</v>
      </c>
      <c r="X91" s="0" t="n">
        <v>7</v>
      </c>
      <c r="Y91" s="9" t="s">
        <v>114</v>
      </c>
    </row>
    <row r="92" customFormat="false" ht="12.75" hidden="false" customHeight="false" outlineLevel="0" collapsed="false">
      <c r="A92" s="1" t="n">
        <v>366</v>
      </c>
      <c r="B92" s="5" t="n">
        <v>64</v>
      </c>
      <c r="C92" s="8" t="n">
        <v>1</v>
      </c>
      <c r="D92" s="6" t="n">
        <v>0</v>
      </c>
      <c r="E92" s="1" t="n">
        <v>65</v>
      </c>
      <c r="F92" s="5" t="n">
        <v>51</v>
      </c>
      <c r="G92" s="6" t="n">
        <v>49</v>
      </c>
      <c r="H92" s="27" t="n">
        <v>2.63304E-005</v>
      </c>
      <c r="I92" s="28" t="n">
        <v>2.63301E-005</v>
      </c>
      <c r="J92" s="27" t="n">
        <f aca="false">(E92-1-34464*H92)/(34464*H92*(1-H92))^0.5</f>
        <v>66.2326638869657</v>
      </c>
      <c r="K92" s="29" t="n">
        <v>52.542</v>
      </c>
      <c r="L92" s="30" t="n">
        <v>43.458</v>
      </c>
      <c r="M92" s="29" t="n">
        <v>332.583</v>
      </c>
      <c r="N92" s="30" t="n">
        <v>57.417</v>
      </c>
      <c r="O92" s="8" t="n">
        <v>65</v>
      </c>
      <c r="P92" s="8" t="n">
        <v>57</v>
      </c>
      <c r="Q92" s="30" t="n">
        <v>36.5827262911197</v>
      </c>
      <c r="R92" s="5" t="n">
        <v>0</v>
      </c>
      <c r="S92" s="8" t="n">
        <v>2</v>
      </c>
      <c r="T92" s="8" t="n">
        <v>0</v>
      </c>
      <c r="U92" s="8" t="n">
        <v>0</v>
      </c>
      <c r="V92" s="8" t="n">
        <v>0</v>
      </c>
      <c r="W92" s="6" t="n">
        <v>0</v>
      </c>
      <c r="X92" s="0" t="n">
        <v>6</v>
      </c>
      <c r="Y92" s="9" t="s">
        <v>115</v>
      </c>
    </row>
    <row r="93" customFormat="false" ht="12.75" hidden="false" customHeight="false" outlineLevel="0" collapsed="false">
      <c r="A93" s="1" t="n">
        <v>367</v>
      </c>
      <c r="B93" s="5" t="n">
        <v>23</v>
      </c>
      <c r="C93" s="8" t="n">
        <v>1</v>
      </c>
      <c r="D93" s="6" t="n">
        <v>2</v>
      </c>
      <c r="E93" s="1" t="n">
        <v>26</v>
      </c>
      <c r="F93" s="5" t="n">
        <v>25</v>
      </c>
      <c r="G93" s="6" t="n">
        <v>22</v>
      </c>
      <c r="H93" s="27" t="n">
        <v>0.000171093</v>
      </c>
      <c r="I93" s="0" t="n">
        <v>0.000171072</v>
      </c>
      <c r="J93" s="27" t="n">
        <f aca="false">(E93-1-34464*H93)/(34464*H93*(1-H93))^0.5</f>
        <v>7.86774035668729</v>
      </c>
      <c r="K93" s="29" t="n">
        <v>51.833</v>
      </c>
      <c r="L93" s="30" t="n">
        <v>31.167</v>
      </c>
      <c r="M93" s="29" t="n">
        <v>104.375</v>
      </c>
      <c r="N93" s="30" t="n">
        <v>51.625</v>
      </c>
      <c r="O93" s="8" t="n">
        <v>26</v>
      </c>
      <c r="P93" s="8" t="n">
        <v>18</v>
      </c>
      <c r="Q93" s="30" t="n">
        <v>18.0596271552155</v>
      </c>
      <c r="R93" s="5" t="n">
        <v>0</v>
      </c>
      <c r="S93" s="8" t="n">
        <v>0</v>
      </c>
      <c r="T93" s="8" t="n">
        <v>0</v>
      </c>
      <c r="U93" s="8" t="n">
        <v>0</v>
      </c>
      <c r="V93" s="8" t="n">
        <v>0</v>
      </c>
      <c r="W93" s="6" t="n">
        <v>1</v>
      </c>
      <c r="X93" s="0" t="n">
        <v>6</v>
      </c>
      <c r="Y93" s="9" t="s">
        <v>116</v>
      </c>
    </row>
    <row r="94" customFormat="false" ht="12.75" hidden="false" customHeight="false" outlineLevel="0" collapsed="false">
      <c r="A94" s="1" t="n">
        <v>368</v>
      </c>
      <c r="B94" s="5" t="n">
        <v>17</v>
      </c>
      <c r="C94" s="8" t="n">
        <v>0</v>
      </c>
      <c r="D94" s="6" t="n">
        <v>1</v>
      </c>
      <c r="E94" s="1" t="n">
        <v>18</v>
      </c>
      <c r="F94" s="5" t="n">
        <v>14</v>
      </c>
      <c r="G94" s="6" t="n">
        <v>12</v>
      </c>
      <c r="H94" s="27" t="n">
        <v>0.000104097</v>
      </c>
      <c r="I94" s="0" t="n">
        <v>0.000104092</v>
      </c>
      <c r="J94" s="27" t="n">
        <f aca="false">(E94-1-34464*H94)/(34464*H94*(1-H94))^0.5</f>
        <v>7.08153143002508</v>
      </c>
      <c r="K94" s="29" t="n">
        <v>52.27</v>
      </c>
      <c r="L94" s="30" t="n">
        <v>35.73</v>
      </c>
      <c r="M94" s="29" t="n">
        <v>71.551</v>
      </c>
      <c r="N94" s="30" t="n">
        <v>36.449</v>
      </c>
      <c r="O94" s="8" t="n">
        <v>18</v>
      </c>
      <c r="P94" s="8" t="n">
        <v>8</v>
      </c>
      <c r="Q94" s="30" t="n">
        <v>9.35462023732536</v>
      </c>
      <c r="R94" s="5" t="n">
        <v>0</v>
      </c>
      <c r="S94" s="8" t="n">
        <v>0</v>
      </c>
      <c r="T94" s="8" t="n">
        <v>0</v>
      </c>
      <c r="U94" s="8" t="n">
        <v>0</v>
      </c>
      <c r="V94" s="8" t="n">
        <v>0</v>
      </c>
      <c r="W94" s="6" t="n">
        <v>0</v>
      </c>
      <c r="X94" s="0" t="n">
        <v>6</v>
      </c>
      <c r="Y94" s="9" t="s">
        <v>117</v>
      </c>
    </row>
    <row r="95" customFormat="false" ht="12.75" hidden="false" customHeight="false" outlineLevel="0" collapsed="false">
      <c r="A95" s="1" t="n">
        <v>387</v>
      </c>
      <c r="B95" s="5" t="n">
        <v>1</v>
      </c>
      <c r="C95" s="8" t="n">
        <v>28</v>
      </c>
      <c r="D95" s="6" t="n">
        <v>0</v>
      </c>
      <c r="E95" s="1" t="n">
        <v>29</v>
      </c>
      <c r="F95" s="5" t="n">
        <v>23</v>
      </c>
      <c r="G95" s="6" t="n">
        <v>18</v>
      </c>
      <c r="H95" s="27" t="n">
        <v>2.2535E-006</v>
      </c>
      <c r="I95" s="28" t="n">
        <v>2.25346E-006</v>
      </c>
      <c r="J95" s="27" t="n">
        <f aca="false">(E95-1-34464*H95)/(34464*H95*(1-H95))^0.5</f>
        <v>100.193744228192</v>
      </c>
      <c r="K95" s="29" t="n">
        <v>47</v>
      </c>
      <c r="L95" s="30" t="n">
        <v>8</v>
      </c>
      <c r="M95" s="29" t="n">
        <v>187</v>
      </c>
      <c r="N95" s="30" t="n">
        <v>16</v>
      </c>
      <c r="O95" s="8" t="n">
        <v>29</v>
      </c>
      <c r="P95" s="8" t="n">
        <v>28</v>
      </c>
      <c r="Q95" s="30" t="n">
        <v>26.4864697995247</v>
      </c>
      <c r="R95" s="5" t="n">
        <v>0</v>
      </c>
      <c r="S95" s="8" t="n">
        <v>1</v>
      </c>
      <c r="T95" s="8" t="n">
        <v>0</v>
      </c>
      <c r="U95" s="8" t="n">
        <v>0</v>
      </c>
      <c r="V95" s="8" t="n">
        <v>0</v>
      </c>
      <c r="W95" s="6" t="n">
        <v>0</v>
      </c>
      <c r="X95" s="0" t="n">
        <v>7</v>
      </c>
      <c r="Y95" s="9" t="s">
        <v>118</v>
      </c>
    </row>
    <row r="96" customFormat="false" ht="12.75" hidden="false" customHeight="false" outlineLevel="0" collapsed="false">
      <c r="A96" s="1" t="n">
        <v>388</v>
      </c>
      <c r="B96" s="5" t="n">
        <v>20</v>
      </c>
      <c r="C96" s="8" t="n">
        <v>0</v>
      </c>
      <c r="D96" s="6" t="n">
        <v>3</v>
      </c>
      <c r="E96" s="1" t="n">
        <v>23</v>
      </c>
      <c r="F96" s="5" t="n">
        <v>21</v>
      </c>
      <c r="G96" s="6" t="n">
        <v>19</v>
      </c>
      <c r="H96" s="27" t="n">
        <v>0.000188833</v>
      </c>
      <c r="I96" s="0" t="n">
        <v>0.000188816</v>
      </c>
      <c r="J96" s="27" t="n">
        <f aca="false">(E96-1-34464*H96)/(34464*H96*(1-H96))^0.5</f>
        <v>6.07335094318212</v>
      </c>
      <c r="K96" s="29" t="n">
        <v>48</v>
      </c>
      <c r="L96" s="30" t="n">
        <v>41</v>
      </c>
      <c r="M96" s="29" t="n">
        <v>101</v>
      </c>
      <c r="N96" s="30" t="n">
        <v>37</v>
      </c>
      <c r="O96" s="8" t="n">
        <v>23</v>
      </c>
      <c r="P96" s="8" t="n">
        <v>17</v>
      </c>
      <c r="Q96" s="30" t="n">
        <v>18.1969586288279</v>
      </c>
      <c r="R96" s="5" t="n">
        <v>0</v>
      </c>
      <c r="S96" s="8" t="n">
        <v>0</v>
      </c>
      <c r="T96" s="8" t="n">
        <v>0</v>
      </c>
      <c r="U96" s="8" t="n">
        <v>0</v>
      </c>
      <c r="V96" s="8" t="n">
        <v>0</v>
      </c>
      <c r="W96" s="6" t="n">
        <v>0</v>
      </c>
      <c r="X96" s="0" t="n">
        <v>6</v>
      </c>
      <c r="Y96" s="9" t="s">
        <v>119</v>
      </c>
    </row>
    <row r="97" customFormat="false" ht="12.75" hidden="false" customHeight="false" outlineLevel="0" collapsed="false">
      <c r="A97" s="1" t="n">
        <v>389</v>
      </c>
      <c r="B97" s="5" t="n">
        <v>0</v>
      </c>
      <c r="C97" s="8" t="n">
        <v>36</v>
      </c>
      <c r="D97" s="6" t="n">
        <v>2</v>
      </c>
      <c r="E97" s="1" t="n">
        <v>38</v>
      </c>
      <c r="F97" s="5" t="n">
        <v>37</v>
      </c>
      <c r="G97" s="6" t="n">
        <v>32</v>
      </c>
      <c r="H97" s="27" t="n">
        <v>6.48036E-005</v>
      </c>
      <c r="I97" s="28" t="n">
        <v>6.48016E-005</v>
      </c>
      <c r="J97" s="27" t="n">
        <f aca="false">(E97-1-34464*H97)/(34464*H97*(1-H97))^0.5</f>
        <v>23.2645145751357</v>
      </c>
      <c r="K97" s="29" t="n">
        <v>46.733</v>
      </c>
      <c r="L97" s="30" t="n">
        <v>10.267</v>
      </c>
      <c r="M97" s="29" t="n">
        <v>204.608</v>
      </c>
      <c r="N97" s="30" t="n">
        <v>23.392</v>
      </c>
      <c r="O97" s="8" t="n">
        <v>38</v>
      </c>
      <c r="P97" s="8" t="n">
        <v>34</v>
      </c>
      <c r="Q97" s="30" t="n">
        <v>28.5634863766603</v>
      </c>
      <c r="R97" s="5" t="n">
        <v>0</v>
      </c>
      <c r="S97" s="8" t="n">
        <v>0</v>
      </c>
      <c r="T97" s="8" t="n">
        <v>0</v>
      </c>
      <c r="U97" s="8" t="n">
        <v>0</v>
      </c>
      <c r="V97" s="8" t="n">
        <v>0</v>
      </c>
      <c r="W97" s="6" t="n">
        <v>0</v>
      </c>
      <c r="X97" s="0" t="n">
        <v>6</v>
      </c>
      <c r="Y97" s="9" t="s">
        <v>120</v>
      </c>
    </row>
    <row r="98" customFormat="false" ht="12.75" hidden="false" customHeight="false" outlineLevel="0" collapsed="false">
      <c r="A98" s="1" t="n">
        <v>396</v>
      </c>
      <c r="B98" s="5" t="n">
        <v>12</v>
      </c>
      <c r="C98" s="8" t="n">
        <v>0</v>
      </c>
      <c r="D98" s="6" t="n">
        <v>0</v>
      </c>
      <c r="E98" s="1" t="n">
        <v>12</v>
      </c>
      <c r="F98" s="5" t="n">
        <v>11</v>
      </c>
      <c r="G98" s="6" t="n">
        <v>11</v>
      </c>
      <c r="H98" s="27" t="n">
        <v>6.32307E-005</v>
      </c>
      <c r="I98" s="28" t="n">
        <v>6.32287E-005</v>
      </c>
      <c r="J98" s="27" t="n">
        <f aca="false">(E98-1-34464*H98)/(34464*H98*(1-H98))^0.5</f>
        <v>5.97552014575152</v>
      </c>
      <c r="K98" s="29" t="n">
        <v>45.25</v>
      </c>
      <c r="L98" s="30" t="n">
        <v>20.75</v>
      </c>
      <c r="M98" s="29" t="n">
        <v>61.25</v>
      </c>
      <c r="N98" s="30" t="n">
        <v>10.75</v>
      </c>
      <c r="O98" s="8" t="n">
        <v>12</v>
      </c>
      <c r="P98" s="8" t="n">
        <v>10</v>
      </c>
      <c r="Q98" s="30" t="n">
        <v>14.9040284324269</v>
      </c>
      <c r="R98" s="5" t="n">
        <v>1</v>
      </c>
      <c r="S98" s="8" t="n">
        <v>0</v>
      </c>
      <c r="T98" s="8" t="n">
        <v>0</v>
      </c>
      <c r="U98" s="8" t="n">
        <v>0</v>
      </c>
      <c r="V98" s="8" t="n">
        <v>0</v>
      </c>
      <c r="W98" s="6" t="n">
        <v>0</v>
      </c>
      <c r="X98" s="0" t="n">
        <v>6</v>
      </c>
      <c r="Y98" s="9" t="s">
        <v>121</v>
      </c>
    </row>
    <row r="99" customFormat="false" ht="12.75" hidden="false" customHeight="false" outlineLevel="0" collapsed="false">
      <c r="A99" s="1" t="n">
        <v>401</v>
      </c>
      <c r="B99" s="5" t="n">
        <v>12</v>
      </c>
      <c r="C99" s="8" t="n">
        <v>0</v>
      </c>
      <c r="D99" s="6" t="n">
        <v>1</v>
      </c>
      <c r="E99" s="1" t="n">
        <v>13</v>
      </c>
      <c r="F99" s="5" t="n">
        <v>10</v>
      </c>
      <c r="G99" s="6" t="n">
        <v>9</v>
      </c>
      <c r="H99" s="27" t="n">
        <v>0.000216906</v>
      </c>
      <c r="I99" s="0" t="n">
        <v>0.000216882</v>
      </c>
      <c r="J99" s="27" t="n">
        <f aca="false">(E99-1-34464*H99)/(34464*H99*(1-H99))^0.5</f>
        <v>1.65502298283083</v>
      </c>
      <c r="K99" s="29" t="n">
        <v>44.441</v>
      </c>
      <c r="L99" s="30" t="n">
        <v>25.559</v>
      </c>
      <c r="M99" s="29" t="n">
        <v>51.441</v>
      </c>
      <c r="N99" s="30" t="n">
        <v>26.559</v>
      </c>
      <c r="O99" s="8" t="n">
        <v>13</v>
      </c>
      <c r="P99" s="8" t="n">
        <v>8</v>
      </c>
      <c r="Q99" s="30" t="n">
        <v>11.2741649393665</v>
      </c>
      <c r="R99" s="5" t="n">
        <v>0</v>
      </c>
      <c r="S99" s="8" t="n">
        <v>0</v>
      </c>
      <c r="T99" s="8" t="n">
        <v>0</v>
      </c>
      <c r="U99" s="8" t="n">
        <v>0</v>
      </c>
      <c r="V99" s="8" t="n">
        <v>0</v>
      </c>
      <c r="W99" s="6" t="n">
        <v>0</v>
      </c>
      <c r="X99" s="0" t="n">
        <v>6</v>
      </c>
      <c r="Y99" s="9" t="s">
        <v>122</v>
      </c>
    </row>
    <row r="100" customFormat="false" ht="12.75" hidden="false" customHeight="false" outlineLevel="0" collapsed="false">
      <c r="A100" s="1" t="n">
        <v>402</v>
      </c>
      <c r="B100" s="5" t="n">
        <v>0</v>
      </c>
      <c r="C100" s="8" t="n">
        <v>65</v>
      </c>
      <c r="D100" s="6" t="n">
        <v>0</v>
      </c>
      <c r="E100" s="1" t="n">
        <v>65</v>
      </c>
      <c r="F100" s="5" t="n">
        <v>63</v>
      </c>
      <c r="G100" s="6" t="n">
        <v>53</v>
      </c>
      <c r="H100" s="27" t="n">
        <v>3.47778E-006</v>
      </c>
      <c r="I100" s="28" t="n">
        <v>3.47777E-006</v>
      </c>
      <c r="J100" s="27" t="n">
        <f aca="false">(E100-1-34464*H100)/(34464*H100*(1-H100))^0.5</f>
        <v>184.515448425641</v>
      </c>
      <c r="K100" s="29" t="n">
        <v>43.159</v>
      </c>
      <c r="L100" s="30" t="n">
        <v>14.841</v>
      </c>
      <c r="M100" s="29" t="n">
        <v>417.098</v>
      </c>
      <c r="N100" s="30" t="n">
        <v>37.902</v>
      </c>
      <c r="O100" s="8" t="n">
        <v>65</v>
      </c>
      <c r="P100" s="8" t="n">
        <v>61</v>
      </c>
      <c r="Q100" s="30" t="n">
        <v>38.4980622119685</v>
      </c>
      <c r="R100" s="5" t="n">
        <v>0</v>
      </c>
      <c r="S100" s="8" t="n">
        <v>0</v>
      </c>
      <c r="T100" s="8" t="n">
        <v>0</v>
      </c>
      <c r="U100" s="8" t="n">
        <v>0</v>
      </c>
      <c r="V100" s="8" t="n">
        <v>0</v>
      </c>
      <c r="W100" s="6" t="n">
        <v>0</v>
      </c>
      <c r="X100" s="0" t="n">
        <v>7</v>
      </c>
      <c r="Y100" s="9" t="s">
        <v>123</v>
      </c>
    </row>
    <row r="101" customFormat="false" ht="12.75" hidden="false" customHeight="false" outlineLevel="0" collapsed="false">
      <c r="A101" s="1" t="n">
        <v>410</v>
      </c>
      <c r="B101" s="5" t="n">
        <v>0</v>
      </c>
      <c r="C101" s="8" t="n">
        <v>74</v>
      </c>
      <c r="D101" s="6" t="n">
        <v>0</v>
      </c>
      <c r="E101" s="1" t="n">
        <v>74</v>
      </c>
      <c r="F101" s="5" t="n">
        <v>69</v>
      </c>
      <c r="G101" s="6" t="n">
        <v>55</v>
      </c>
      <c r="H101" s="27" t="n">
        <v>7.23253E-005</v>
      </c>
      <c r="I101" s="28" t="n">
        <v>7.23228E-005</v>
      </c>
      <c r="J101" s="27" t="n">
        <f aca="false">(E101-1-34464*H101)/(34464*H101*(1-H101))^0.5</f>
        <v>44.660370882774</v>
      </c>
      <c r="K101" s="29" t="n">
        <v>42.925</v>
      </c>
      <c r="L101" s="30" t="n">
        <v>38.075</v>
      </c>
      <c r="M101" s="29" t="n">
        <v>347.365</v>
      </c>
      <c r="N101" s="30" t="n">
        <v>96.635</v>
      </c>
      <c r="O101" s="8" t="n">
        <v>74</v>
      </c>
      <c r="P101" s="8" t="n">
        <v>54</v>
      </c>
      <c r="Q101" s="30" t="n">
        <v>32.2038745449112</v>
      </c>
      <c r="R101" s="5" t="n">
        <v>0</v>
      </c>
      <c r="S101" s="8" t="n">
        <v>0</v>
      </c>
      <c r="T101" s="8" t="n">
        <v>0</v>
      </c>
      <c r="U101" s="8" t="n">
        <v>0</v>
      </c>
      <c r="V101" s="8" t="n">
        <v>0</v>
      </c>
      <c r="W101" s="6" t="n">
        <v>0</v>
      </c>
      <c r="X101" s="0" t="n">
        <v>6</v>
      </c>
      <c r="Y101" s="9" t="s">
        <v>124</v>
      </c>
    </row>
    <row r="102" customFormat="false" ht="12.75" hidden="false" customHeight="false" outlineLevel="0" collapsed="false">
      <c r="A102" s="1" t="n">
        <v>414</v>
      </c>
      <c r="B102" s="5" t="n">
        <v>1</v>
      </c>
      <c r="C102" s="8" t="n">
        <v>22</v>
      </c>
      <c r="D102" s="6" t="n">
        <v>2</v>
      </c>
      <c r="E102" s="1" t="n">
        <v>25</v>
      </c>
      <c r="F102" s="5" t="n">
        <v>20</v>
      </c>
      <c r="G102" s="6" t="n">
        <v>19</v>
      </c>
      <c r="H102" s="27" t="n">
        <v>1.11486E-005</v>
      </c>
      <c r="I102" s="28" t="n">
        <v>1.11482E-005</v>
      </c>
      <c r="J102" s="27" t="n">
        <f aca="false">(E102-1-34464*H102)/(34464*H102*(1-H102))^0.5</f>
        <v>38.0988273974398</v>
      </c>
      <c r="K102" s="29" t="n">
        <v>40.762</v>
      </c>
      <c r="L102" s="30" t="n">
        <v>12.238</v>
      </c>
      <c r="M102" s="29" t="n">
        <v>125.095</v>
      </c>
      <c r="N102" s="30" t="n">
        <v>24.905</v>
      </c>
      <c r="O102" s="8" t="n">
        <v>25</v>
      </c>
      <c r="P102" s="8" t="n">
        <v>21</v>
      </c>
      <c r="Q102" s="30" t="n">
        <v>21.6918992639922</v>
      </c>
      <c r="R102" s="5" t="n">
        <v>10</v>
      </c>
      <c r="S102" s="8" t="n">
        <v>14</v>
      </c>
      <c r="T102" s="8" t="n">
        <v>8</v>
      </c>
      <c r="U102" s="8" t="n">
        <v>0</v>
      </c>
      <c r="V102" s="8" t="n">
        <v>0</v>
      </c>
      <c r="W102" s="6" t="n">
        <v>0</v>
      </c>
      <c r="X102" s="0" t="n">
        <v>6</v>
      </c>
      <c r="Y102" s="9" t="s">
        <v>125</v>
      </c>
    </row>
    <row r="103" customFormat="false" ht="12.75" hidden="false" customHeight="false" outlineLevel="0" collapsed="false">
      <c r="A103" s="1" t="n">
        <v>416</v>
      </c>
      <c r="B103" s="5" t="n">
        <v>56</v>
      </c>
      <c r="C103" s="8" t="n">
        <v>0</v>
      </c>
      <c r="D103" s="6" t="n">
        <v>1</v>
      </c>
      <c r="E103" s="1" t="n">
        <v>57</v>
      </c>
      <c r="F103" s="5" t="n">
        <v>41</v>
      </c>
      <c r="G103" s="6" t="n">
        <v>36</v>
      </c>
      <c r="H103" s="27" t="n">
        <v>8.05271E-005</v>
      </c>
      <c r="I103" s="28" t="n">
        <v>8.05239E-005</v>
      </c>
      <c r="J103" s="27" t="n">
        <f aca="false">(E103-1-34464*H103)/(34464*H103*(1-H103))^0.5</f>
        <v>31.9504480800304</v>
      </c>
      <c r="K103" s="29" t="n">
        <v>41.4</v>
      </c>
      <c r="L103" s="30" t="n">
        <v>28.6</v>
      </c>
      <c r="M103" s="29" t="n">
        <v>287.164</v>
      </c>
      <c r="N103" s="30" t="n">
        <v>54.836</v>
      </c>
      <c r="O103" s="8" t="n">
        <v>57</v>
      </c>
      <c r="P103" s="8" t="n">
        <v>48</v>
      </c>
      <c r="Q103" s="30" t="n">
        <v>32.8397778306708</v>
      </c>
      <c r="R103" s="5" t="n">
        <v>1</v>
      </c>
      <c r="S103" s="8" t="n">
        <v>0</v>
      </c>
      <c r="T103" s="8" t="n">
        <v>0</v>
      </c>
      <c r="U103" s="8" t="n">
        <v>0</v>
      </c>
      <c r="V103" s="8" t="n">
        <v>0</v>
      </c>
      <c r="W103" s="6" t="n">
        <v>0</v>
      </c>
      <c r="X103" s="0" t="n">
        <v>6</v>
      </c>
      <c r="Y103" s="9" t="s">
        <v>126</v>
      </c>
    </row>
    <row r="104" customFormat="false" ht="12.75" hidden="false" customHeight="false" outlineLevel="0" collapsed="false">
      <c r="A104" s="1" t="n">
        <v>417</v>
      </c>
      <c r="B104" s="5" t="n">
        <v>55</v>
      </c>
      <c r="C104" s="8" t="n">
        <v>0</v>
      </c>
      <c r="D104" s="6" t="n">
        <v>1</v>
      </c>
      <c r="E104" s="1" t="n">
        <v>56</v>
      </c>
      <c r="F104" s="5" t="n">
        <v>41</v>
      </c>
      <c r="G104" s="6" t="n">
        <v>38</v>
      </c>
      <c r="H104" s="27" t="n">
        <v>2.09923E-005</v>
      </c>
      <c r="I104" s="28" t="n">
        <v>2.09909E-005</v>
      </c>
      <c r="J104" s="27" t="n">
        <f aca="false">(E104-1-34464*H104)/(34464*H104*(1-H104))^0.5</f>
        <v>63.8121990368792</v>
      </c>
      <c r="K104" s="29" t="n">
        <v>40.692</v>
      </c>
      <c r="L104" s="30" t="n">
        <v>25.308</v>
      </c>
      <c r="M104" s="29" t="n">
        <v>268.875</v>
      </c>
      <c r="N104" s="30" t="n">
        <v>67.125</v>
      </c>
      <c r="O104" s="8" t="n">
        <v>56</v>
      </c>
      <c r="P104" s="8" t="n">
        <v>45</v>
      </c>
      <c r="Q104" s="30" t="n">
        <v>30.995127483267</v>
      </c>
      <c r="R104" s="5" t="n">
        <v>12</v>
      </c>
      <c r="S104" s="8" t="n">
        <v>9</v>
      </c>
      <c r="T104" s="8" t="n">
        <v>2</v>
      </c>
      <c r="U104" s="8" t="n">
        <v>0</v>
      </c>
      <c r="V104" s="8" t="n">
        <v>0</v>
      </c>
      <c r="W104" s="6" t="n">
        <v>0</v>
      </c>
      <c r="X104" s="0" t="n">
        <v>6</v>
      </c>
      <c r="Y104" s="9" t="s">
        <v>127</v>
      </c>
    </row>
    <row r="105" customFormat="false" ht="12.75" hidden="false" customHeight="false" outlineLevel="0" collapsed="false">
      <c r="A105" s="1" t="n">
        <v>419</v>
      </c>
      <c r="B105" s="5" t="n">
        <v>9</v>
      </c>
      <c r="C105" s="8" t="n">
        <v>3</v>
      </c>
      <c r="D105" s="6" t="n">
        <v>4</v>
      </c>
      <c r="E105" s="1" t="n">
        <v>16</v>
      </c>
      <c r="F105" s="5" t="n">
        <v>10</v>
      </c>
      <c r="G105" s="6" t="n">
        <v>9</v>
      </c>
      <c r="H105" s="27" t="n">
        <v>8.9403E-005</v>
      </c>
      <c r="I105" s="28" t="n">
        <v>8.93918E-005</v>
      </c>
      <c r="J105" s="27" t="n">
        <f aca="false">(E105-1-34464*H105)/(34464*H105*(1-H105))^0.5</f>
        <v>6.79037261972418</v>
      </c>
      <c r="K105" s="29" t="n">
        <v>40</v>
      </c>
      <c r="L105" s="30" t="n">
        <v>25</v>
      </c>
      <c r="M105" s="29" t="n">
        <v>71</v>
      </c>
      <c r="N105" s="30" t="n">
        <v>25</v>
      </c>
      <c r="O105" s="8" t="n">
        <v>16</v>
      </c>
      <c r="P105" s="8" t="n">
        <v>12</v>
      </c>
      <c r="Q105" s="30" t="n">
        <v>15.4118177018089</v>
      </c>
      <c r="R105" s="5" t="n">
        <v>163</v>
      </c>
      <c r="S105" s="8" t="n">
        <v>66</v>
      </c>
      <c r="T105" s="8" t="n">
        <v>32</v>
      </c>
      <c r="U105" s="8" t="n">
        <v>0</v>
      </c>
      <c r="V105" s="8" t="n">
        <v>0</v>
      </c>
      <c r="W105" s="6" t="n">
        <v>3</v>
      </c>
      <c r="X105" s="0" t="n">
        <v>6</v>
      </c>
      <c r="Y105" s="9" t="s">
        <v>128</v>
      </c>
    </row>
    <row r="106" customFormat="false" ht="12.75" hidden="false" customHeight="false" outlineLevel="0" collapsed="false">
      <c r="A106" s="1" t="n">
        <v>420</v>
      </c>
      <c r="B106" s="5" t="n">
        <v>97</v>
      </c>
      <c r="C106" s="8" t="n">
        <v>3</v>
      </c>
      <c r="D106" s="6" t="n">
        <v>3</v>
      </c>
      <c r="E106" s="1" t="n">
        <v>103</v>
      </c>
      <c r="F106" s="5" t="n">
        <v>81</v>
      </c>
      <c r="G106" s="6" t="n">
        <v>70</v>
      </c>
      <c r="H106" s="27" t="n">
        <v>0.00016704</v>
      </c>
      <c r="I106" s="0" t="n">
        <v>0.000167027</v>
      </c>
      <c r="J106" s="27" t="n">
        <f aca="false">(E106-1-34464*H106)/(34464*H106*(1-H106))^0.5</f>
        <v>40.1155681996067</v>
      </c>
      <c r="K106" s="29" t="n">
        <v>39</v>
      </c>
      <c r="L106" s="30" t="n">
        <v>22</v>
      </c>
      <c r="M106" s="29" t="n">
        <v>592.5</v>
      </c>
      <c r="N106" s="30" t="n">
        <v>25.5</v>
      </c>
      <c r="O106" s="8" t="n">
        <v>103</v>
      </c>
      <c r="P106" s="8" t="n">
        <v>98</v>
      </c>
      <c r="Q106" s="30" t="n">
        <v>50.1307784836459</v>
      </c>
      <c r="R106" s="5" t="n">
        <v>0</v>
      </c>
      <c r="S106" s="8" t="n">
        <v>0</v>
      </c>
      <c r="T106" s="8" t="n">
        <v>0</v>
      </c>
      <c r="U106" s="8" t="n">
        <v>0</v>
      </c>
      <c r="V106" s="8" t="n">
        <v>0</v>
      </c>
      <c r="W106" s="6" t="n">
        <v>0</v>
      </c>
      <c r="X106" s="0" t="n">
        <v>6</v>
      </c>
      <c r="Y106" s="9" t="s">
        <v>129</v>
      </c>
    </row>
    <row r="107" customFormat="false" ht="12.75" hidden="false" customHeight="false" outlineLevel="0" collapsed="false">
      <c r="A107" s="1" t="n">
        <v>421</v>
      </c>
      <c r="B107" s="5" t="n">
        <v>0</v>
      </c>
      <c r="C107" s="8" t="n">
        <v>41</v>
      </c>
      <c r="D107" s="6" t="n">
        <v>1</v>
      </c>
      <c r="E107" s="1" t="n">
        <v>42</v>
      </c>
      <c r="F107" s="5" t="n">
        <v>42</v>
      </c>
      <c r="G107" s="6" t="n">
        <v>40</v>
      </c>
      <c r="H107" s="27" t="n">
        <v>4.50884E-005</v>
      </c>
      <c r="I107" s="28" t="n">
        <v>4.50875E-005</v>
      </c>
      <c r="J107" s="27" t="n">
        <f aca="false">(E107-1-34464*H107)/(34464*H107*(1-H107))^0.5</f>
        <v>31.6445057147086</v>
      </c>
      <c r="K107" s="29" t="n">
        <v>39.2</v>
      </c>
      <c r="L107" s="30" t="n">
        <v>26.8</v>
      </c>
      <c r="M107" s="29" t="n">
        <v>201.964</v>
      </c>
      <c r="N107" s="30" t="n">
        <v>50.036</v>
      </c>
      <c r="O107" s="8" t="n">
        <v>42</v>
      </c>
      <c r="P107" s="8" t="n">
        <v>34</v>
      </c>
      <c r="Q107" s="30" t="n">
        <v>27.050631042925</v>
      </c>
      <c r="R107" s="5" t="n">
        <v>0</v>
      </c>
      <c r="S107" s="8" t="n">
        <v>0</v>
      </c>
      <c r="T107" s="8" t="n">
        <v>2</v>
      </c>
      <c r="U107" s="8" t="n">
        <v>0</v>
      </c>
      <c r="V107" s="8" t="n">
        <v>0</v>
      </c>
      <c r="W107" s="6" t="n">
        <v>0</v>
      </c>
      <c r="X107" s="0" t="n">
        <v>6</v>
      </c>
      <c r="Y107" s="9" t="s">
        <v>130</v>
      </c>
    </row>
    <row r="108" customFormat="false" ht="12.75" hidden="false" customHeight="false" outlineLevel="0" collapsed="false">
      <c r="A108" s="1" t="n">
        <v>422</v>
      </c>
      <c r="B108" s="5" t="n">
        <v>0</v>
      </c>
      <c r="C108" s="8" t="n">
        <v>62</v>
      </c>
      <c r="D108" s="6" t="n">
        <v>0</v>
      </c>
      <c r="E108" s="1" t="n">
        <v>62</v>
      </c>
      <c r="F108" s="5" t="n">
        <v>57</v>
      </c>
      <c r="G108" s="6" t="n">
        <v>45</v>
      </c>
      <c r="H108" s="27" t="n">
        <v>5.23424E-005</v>
      </c>
      <c r="I108" s="28" t="n">
        <v>5.23411E-005</v>
      </c>
      <c r="J108" s="27" t="n">
        <f aca="false">(E108-1-34464*H108)/(34464*H108*(1-H108))^0.5</f>
        <v>44.0752308610822</v>
      </c>
      <c r="K108" s="29" t="n">
        <v>39.589</v>
      </c>
      <c r="L108" s="30" t="n">
        <v>33.411</v>
      </c>
      <c r="M108" s="29" t="n">
        <v>301.381</v>
      </c>
      <c r="N108" s="30" t="n">
        <v>70.619</v>
      </c>
      <c r="O108" s="8" t="n">
        <v>62</v>
      </c>
      <c r="P108" s="8" t="n">
        <v>52</v>
      </c>
      <c r="Q108" s="30" t="n">
        <v>34.1056379294584</v>
      </c>
      <c r="R108" s="5" t="n">
        <v>0</v>
      </c>
      <c r="S108" s="8" t="n">
        <v>0</v>
      </c>
      <c r="T108" s="8" t="n">
        <v>0</v>
      </c>
      <c r="U108" s="8" t="n">
        <v>0</v>
      </c>
      <c r="V108" s="8" t="n">
        <v>0</v>
      </c>
      <c r="W108" s="6" t="n">
        <v>0</v>
      </c>
      <c r="X108" s="0" t="n">
        <v>6</v>
      </c>
      <c r="Y108" s="9" t="s">
        <v>131</v>
      </c>
    </row>
    <row r="109" customFormat="false" ht="12.75" hidden="false" customHeight="false" outlineLevel="0" collapsed="false">
      <c r="A109" s="1" t="n">
        <v>423</v>
      </c>
      <c r="B109" s="5" t="n">
        <v>1</v>
      </c>
      <c r="C109" s="8" t="n">
        <v>11</v>
      </c>
      <c r="D109" s="6" t="n">
        <v>4</v>
      </c>
      <c r="E109" s="1" t="n">
        <v>16</v>
      </c>
      <c r="F109" s="5" t="n">
        <v>9</v>
      </c>
      <c r="G109" s="6" t="n">
        <v>8</v>
      </c>
      <c r="H109" s="27" t="n">
        <v>0.000254704</v>
      </c>
      <c r="I109" s="0" t="n">
        <v>0.000254673</v>
      </c>
      <c r="J109" s="27" t="n">
        <f aca="false">(E109-1-34464*H109)/(34464*H109*(1-H109))^0.5</f>
        <v>2.10027574198611</v>
      </c>
      <c r="K109" s="29" t="n">
        <v>38</v>
      </c>
      <c r="L109" s="30" t="n">
        <v>14</v>
      </c>
      <c r="M109" s="29" t="n">
        <v>80.5</v>
      </c>
      <c r="N109" s="30" t="n">
        <v>15.5</v>
      </c>
      <c r="O109" s="8" t="n">
        <v>16</v>
      </c>
      <c r="P109" s="8" t="n">
        <v>13</v>
      </c>
      <c r="Q109" s="30" t="n">
        <v>16.7602216666595</v>
      </c>
      <c r="R109" s="5" t="n">
        <v>0</v>
      </c>
      <c r="S109" s="8" t="n">
        <v>0</v>
      </c>
      <c r="T109" s="8" t="n">
        <v>0</v>
      </c>
      <c r="U109" s="8" t="n">
        <v>0</v>
      </c>
      <c r="V109" s="8" t="n">
        <v>0</v>
      </c>
      <c r="W109" s="6" t="n">
        <v>0</v>
      </c>
      <c r="X109" s="0" t="n">
        <v>6</v>
      </c>
      <c r="Y109" s="9" t="s">
        <v>132</v>
      </c>
    </row>
    <row r="110" customFormat="false" ht="12.75" hidden="false" customHeight="false" outlineLevel="0" collapsed="false">
      <c r="A110" s="1" t="n">
        <v>424</v>
      </c>
      <c r="B110" s="5" t="n">
        <v>1</v>
      </c>
      <c r="C110" s="8" t="n">
        <v>18</v>
      </c>
      <c r="D110" s="6" t="n">
        <v>0</v>
      </c>
      <c r="E110" s="1" t="n">
        <v>19</v>
      </c>
      <c r="F110" s="5" t="n">
        <v>10</v>
      </c>
      <c r="G110" s="6" t="n">
        <v>8</v>
      </c>
      <c r="H110" s="27" t="n">
        <v>2.27052E-005</v>
      </c>
      <c r="I110" s="28" t="n">
        <v>2.27049E-005</v>
      </c>
      <c r="J110" s="27" t="n">
        <f aca="false">(E110-1-34464*H110)/(34464*H110*(1-H110))^0.5</f>
        <v>19.4638707674045</v>
      </c>
      <c r="K110" s="29" t="n">
        <v>38</v>
      </c>
      <c r="L110" s="30" t="n">
        <v>23</v>
      </c>
      <c r="M110" s="29" t="n">
        <v>91</v>
      </c>
      <c r="N110" s="30" t="n">
        <v>23</v>
      </c>
      <c r="O110" s="8" t="n">
        <v>19</v>
      </c>
      <c r="P110" s="8" t="n">
        <v>17</v>
      </c>
      <c r="Q110" s="30" t="n">
        <v>20.197434911266</v>
      </c>
      <c r="R110" s="5" t="n">
        <v>2</v>
      </c>
      <c r="S110" s="8" t="n">
        <v>0</v>
      </c>
      <c r="T110" s="8" t="n">
        <v>4</v>
      </c>
      <c r="U110" s="8" t="n">
        <v>0</v>
      </c>
      <c r="V110" s="8" t="n">
        <v>0</v>
      </c>
      <c r="W110" s="6" t="n">
        <v>0</v>
      </c>
      <c r="X110" s="0" t="n">
        <v>6</v>
      </c>
      <c r="Y110" s="9" t="s">
        <v>133</v>
      </c>
    </row>
  </sheetData>
  <conditionalFormatting sqref="H2:J110">
    <cfRule type="expression" priority="2" aboveAverage="0" equalAverage="0" bottom="0" percent="0" rank="0" text="" dxfId="0">
      <formula>($J2&lt;1.65)</formula>
    </cfRule>
    <cfRule type="expression" priority="3" aboveAverage="0" equalAverage="0" bottom="0" percent="0" rank="0" text="" dxfId="1">
      <formula>AND(1.65&lt;=$J2,$J2&lt;2.33)</formula>
    </cfRule>
    <cfRule type="expression" priority="4" aboveAverage="0" equalAverage="0" bottom="0" percent="0" rank="0" text="" dxfId="2">
      <formula>AND(2.33&lt;=$J2,$J2&lt;5)</formula>
    </cfRule>
  </conditionalFormatting>
  <conditionalFormatting sqref="R2:W110">
    <cfRule type="cellIs" priority="5" operator="equal" aboveAverage="0" equalAverage="0" bottom="0" percent="0" rank="0" text="" dxfId="3">
      <formula>0</formula>
    </cfRule>
    <cfRule type="cellIs" priority="6" operator="between" aboveAverage="0" equalAverage="0" bottom="0" percent="0" rank="0" text="" dxfId="4">
      <formula>10</formula>
      <formula>50</formula>
    </cfRule>
    <cfRule type="cellIs" priority="7" operator="greaterThanOrEqual" aboveAverage="0" equalAverage="0" bottom="0" percent="0" rank="0" text="" dxfId="5">
      <formula>50</formula>
    </cfRule>
  </conditionalFormatting>
  <conditionalFormatting sqref="Q2:Q110">
    <cfRule type="cellIs" priority="8" operator="lessThanOrEqual" aboveAverage="0" equalAverage="0" bottom="0" percent="0" rank="0" text="" dxfId="6">
      <formula>3</formula>
    </cfRule>
    <cfRule type="cellIs" priority="9" operator="between" aboveAverage="0" equalAverage="0" bottom="0" percent="0" rank="0" text="" dxfId="7">
      <formula>3</formula>
      <formula>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20:48:43Z</dcterms:created>
  <dc:creator>Lobanov</dc:creator>
  <dc:description/>
  <dc:language>en-US</dc:language>
  <cp:lastModifiedBy>ogalzit</cp:lastModifiedBy>
  <dcterms:modified xsi:type="dcterms:W3CDTF">2010-07-16T14:10:18Z</dcterms:modified>
  <cp:revision>0</cp:revision>
  <dc:subject/>
  <dc:title/>
</cp:coreProperties>
</file>